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bookViews>
  <sheets>
    <sheet name="ID with PEAKS" sheetId="2" r:id="rId1"/>
    <sheet name="Vitellogenin" sheetId="3" r:id="rId2"/>
  </sheets>
  <definedNames>
    <definedName name="_xlnm._FilterDatabase" localSheetId="0" hidden="1">'ID with PEAKS'!$A$1:$AK$63</definedName>
    <definedName name="_xlnm._FilterDatabase" localSheetId="1" hidden="1">Vitellogenin!$A$1:$AK$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72" i="2" l="1"/>
  <c r="I71" i="2"/>
  <c r="I70" i="2"/>
  <c r="I69" i="2"/>
  <c r="I68" i="2"/>
  <c r="I67" i="2"/>
  <c r="I31" i="3" l="1"/>
  <c r="I30" i="3"/>
  <c r="I29" i="3"/>
  <c r="I28" i="3"/>
  <c r="I27" i="3"/>
  <c r="I26" i="3"/>
</calcChain>
</file>

<file path=xl/comments1.xml><?xml version="1.0" encoding="utf-8"?>
<comments xmlns="http://schemas.openxmlformats.org/spreadsheetml/2006/main">
  <authors>
    <author>Auteur</author>
  </authors>
  <commentList>
    <comment ref="E1" authorId="0" shapeId="0">
      <text>
        <r>
          <rPr>
            <sz val="9"/>
            <color indexed="81"/>
            <rFont val="Tahoma"/>
            <family val="2"/>
          </rPr>
          <t xml:space="preserve">The same color code as for the Figure 2 and Table 2 is used:
Significant differential abundance between </t>
        </r>
        <r>
          <rPr>
            <i/>
            <sz val="9"/>
            <color indexed="81"/>
            <rFont val="Tahoma"/>
            <family val="2"/>
          </rPr>
          <t xml:space="preserve">Bt </t>
        </r>
        <r>
          <rPr>
            <sz val="9"/>
            <color indexed="81"/>
            <rFont val="Tahoma"/>
            <family val="2"/>
          </rPr>
          <t xml:space="preserve">and control are indicated in green, between </t>
        </r>
        <r>
          <rPr>
            <i/>
            <sz val="9"/>
            <color indexed="81"/>
            <rFont val="Tahoma"/>
            <family val="2"/>
          </rPr>
          <t>Se</t>
        </r>
        <r>
          <rPr>
            <sz val="9"/>
            <color indexed="81"/>
            <rFont val="Tahoma"/>
            <family val="2"/>
          </rPr>
          <t xml:space="preserve"> and control in red, between both </t>
        </r>
        <r>
          <rPr>
            <i/>
            <sz val="9"/>
            <color indexed="81"/>
            <rFont val="Tahoma"/>
            <family val="2"/>
          </rPr>
          <t>Bt</t>
        </r>
        <r>
          <rPr>
            <sz val="9"/>
            <color indexed="81"/>
            <rFont val="Tahoma"/>
            <family val="2"/>
          </rPr>
          <t xml:space="preserve"> and </t>
        </r>
        <r>
          <rPr>
            <i/>
            <sz val="9"/>
            <color indexed="81"/>
            <rFont val="Tahoma"/>
            <family val="2"/>
          </rPr>
          <t>Se</t>
        </r>
        <r>
          <rPr>
            <sz val="9"/>
            <color indexed="81"/>
            <rFont val="Tahoma"/>
            <family val="2"/>
          </rPr>
          <t xml:space="preserve"> compared to control in purple and between </t>
        </r>
        <r>
          <rPr>
            <i/>
            <sz val="9"/>
            <color indexed="81"/>
            <rFont val="Tahoma"/>
            <family val="2"/>
          </rPr>
          <t>Bt</t>
        </r>
        <r>
          <rPr>
            <sz val="9"/>
            <color indexed="81"/>
            <rFont val="Tahoma"/>
            <family val="2"/>
          </rPr>
          <t xml:space="preserve"> and </t>
        </r>
        <r>
          <rPr>
            <i/>
            <sz val="9"/>
            <color indexed="81"/>
            <rFont val="Tahoma"/>
            <family val="2"/>
          </rPr>
          <t>Se</t>
        </r>
        <r>
          <rPr>
            <sz val="9"/>
            <color indexed="81"/>
            <rFont val="Tahoma"/>
            <family val="2"/>
          </rPr>
          <t xml:space="preserve"> in orange.</t>
        </r>
      </text>
    </comment>
    <comment ref="F1" authorId="0" shapeId="0">
      <text>
        <r>
          <rPr>
            <sz val="9"/>
            <color indexed="81"/>
            <rFont val="Tahoma"/>
            <family val="2"/>
          </rPr>
          <t>The same color code as for the Figure 2 and Table 2 is used:
Significant differential abundance between Bt and control are indicated in green, between Se and control in red, between both Bt and Se compared to control in purple and between Bt and Se in orange.</t>
        </r>
      </text>
    </comment>
    <comment ref="G1" authorId="0" shapeId="0">
      <text>
        <r>
          <rPr>
            <sz val="9"/>
            <color indexed="81"/>
            <rFont val="Tahoma"/>
            <family val="2"/>
          </rPr>
          <t xml:space="preserve">The same color code as for the Figure 2 and Table 2 is used:
Significant differential abundance between Bt and control are indicated in green, between Se and control in red, between both Bt and Se compared to control in purple and between Bt and Se in orange.
</t>
        </r>
      </text>
    </comment>
  </commentList>
</comments>
</file>

<file path=xl/sharedStrings.xml><?xml version="1.0" encoding="utf-8"?>
<sst xmlns="http://schemas.openxmlformats.org/spreadsheetml/2006/main" count="1220" uniqueCount="307">
  <si>
    <t>P-value</t>
  </si>
  <si>
    <t>-10logP</t>
  </si>
  <si>
    <t>Lipoprotein amino terminal region</t>
  </si>
  <si>
    <t>pfam01347</t>
  </si>
  <si>
    <t>PREDICTED: vitellogenin [Tribolium castaneum]</t>
  </si>
  <si>
    <t>XP_970210.1</t>
  </si>
  <si>
    <t>CL3720Contig1:1:2281:2</t>
  </si>
  <si>
    <t>Lipoprotein amino terminal region; This family contains regions from: Vitellogenin</t>
  </si>
  <si>
    <t>vitellogenin precursor [Tenebrio molitor]</t>
  </si>
  <si>
    <t>AAU20328.2</t>
  </si>
  <si>
    <t>c85922_g2_i1:1:763:2</t>
  </si>
  <si>
    <t>Eggs in ovaries (Op)</t>
  </si>
  <si>
    <t>Tenebrio molitor</t>
  </si>
  <si>
    <t>D</t>
  </si>
  <si>
    <t>Eggs laid (Ep)</t>
  </si>
  <si>
    <t>C</t>
  </si>
  <si>
    <t>Nucleotide-Binding Domain of the sugar kinase/HSP70/actin superfamily; Actin</t>
  </si>
  <si>
    <t>cd00012; pfam00022</t>
  </si>
  <si>
    <t>actin 5C, isoform B [Drosophila melanogaster]</t>
  </si>
  <si>
    <t>NP_511052.1</t>
  </si>
  <si>
    <t>c101246_g3_i1:110:1240:2</t>
  </si>
  <si>
    <t>B</t>
  </si>
  <si>
    <t>A</t>
  </si>
  <si>
    <t>The AAA+ (ATPases Associated with a wide variety of cellular Activities) superfamily P-loop NTPase</t>
  </si>
  <si>
    <t>cd00009</t>
  </si>
  <si>
    <t>PREDICTED: 26S protease regulatory subunit 8 isoform X2 [Tribolium castaneum]</t>
  </si>
  <si>
    <t>XP_972551.1</t>
  </si>
  <si>
    <t>CL5374Contig1:118:1332:1</t>
  </si>
  <si>
    <t>c85922_g1_i1:1:744:2</t>
  </si>
  <si>
    <t>Domain of unknown function (DUF1943)</t>
  </si>
  <si>
    <t>cl11721</t>
  </si>
  <si>
    <t>c105348_g2_i1:1:1480:3</t>
  </si>
  <si>
    <t>Glutathione S-transferase</t>
  </si>
  <si>
    <t>COG0625, cd03181, cd03044</t>
  </si>
  <si>
    <t>PREDICTED: elongation factor 1-gamma [Tribolium castaneum]</t>
  </si>
  <si>
    <t>XP_001809758.1</t>
  </si>
  <si>
    <t>CL843Contig1:125:1426:3</t>
  </si>
  <si>
    <t>Aldo-keto reductases (AKRs) are a superfamily of soluble NAD(P)(H) oxidoreductases</t>
  </si>
  <si>
    <t>cd06660</t>
  </si>
  <si>
    <t>PREDICTED: aldose reductase [Tribolium castaneum]</t>
  </si>
  <si>
    <t>XP_969456.2</t>
  </si>
  <si>
    <t>c102059_g4_i2:260:1213:2</t>
  </si>
  <si>
    <t>Cytoplasmic and cytosolic Malate dehydrogenases</t>
  </si>
  <si>
    <t>cd01336</t>
  </si>
  <si>
    <t>PREDICTED: malate dehydrogenase, cytoplasmic [Tribolium castaneum]</t>
  </si>
  <si>
    <t>XP_975546.1</t>
  </si>
  <si>
    <t>c100129_g1_i1:263:1426:2</t>
  </si>
  <si>
    <t>von Willebrand factor type D domain; Luciferin-2-monooxygenase</t>
  </si>
  <si>
    <t>cl02516</t>
  </si>
  <si>
    <t>CL3720Contig1:2611:5148:1</t>
  </si>
  <si>
    <t>c103138_g1_i1:512:2215:2</t>
  </si>
  <si>
    <t>Hemocyanin, ig-like domain</t>
  </si>
  <si>
    <t>pfam03723, pfam03722, cl02853</t>
  </si>
  <si>
    <t>prophenoloxidase [Tenebrio molitor]</t>
  </si>
  <si>
    <t>AGC54939.1</t>
  </si>
  <si>
    <t>c103293_g1_i1:1:2064:1</t>
  </si>
  <si>
    <t>GH18_IDGF Chitinase-like superfamily</t>
  </si>
  <si>
    <t>cd02873</t>
  </si>
  <si>
    <t>imaginal disc growth factor 4 precursor [Tribolium castaneum]</t>
  </si>
  <si>
    <t>NP_001038091.1</t>
  </si>
  <si>
    <t>c103420_g1_i1:1:1527:1</t>
  </si>
  <si>
    <t>Enolase</t>
  </si>
  <si>
    <t>cd03313</t>
  </si>
  <si>
    <t>PREDICTED: enolase [Tribolium castaneum]</t>
  </si>
  <si>
    <t>XP_967559.1</t>
  </si>
  <si>
    <t>c101486_g1_i1:70:1593:1</t>
  </si>
  <si>
    <t>Transferrin family of the type 2 periplasmic-binding protein superfamily</t>
  </si>
  <si>
    <t>cd13529</t>
  </si>
  <si>
    <t>PREDICTED: transferrin [Tribolium castaneum]</t>
  </si>
  <si>
    <t>XP_001808066.1</t>
  </si>
  <si>
    <t>c100022_g3_i1:1:2215:2</t>
  </si>
  <si>
    <t>TCP-1 (CTT or eukaryotic type II) chaperonin family; thermosome</t>
  </si>
  <si>
    <t>cd03335</t>
  </si>
  <si>
    <t>PREDICTED: T-complex protein 1 subunit alpha [Tribolium castaneum]</t>
  </si>
  <si>
    <t>XP_969171.1</t>
  </si>
  <si>
    <t>c99520_g1_i1:112:1785:1</t>
  </si>
  <si>
    <t>/</t>
  </si>
  <si>
    <t>Phenylalanyl-tRNA synthetase (PheRS) alpha chain catalytic core domain</t>
  </si>
  <si>
    <t>cd00496</t>
  </si>
  <si>
    <t>PREDICTED: phenylalanine--tRNA ligase alpha subunit [Tribolium castaneum]</t>
  </si>
  <si>
    <t>XP_967643.1</t>
  </si>
  <si>
    <t>c102129_g1_i1:101:1822:2</t>
  </si>
  <si>
    <t>NAD+-dependent retinal dehydrogenase 1, ALDH families 1A, 1B, and 2-like; aldehyde dehydrogenase family 2 member</t>
  </si>
  <si>
    <t>cd07141; PLN02466</t>
  </si>
  <si>
    <t>PREDICTED: aldehyde dehydrogenase, mitochondrial [Tribolium castaneum]</t>
  </si>
  <si>
    <t>XP_967960.2</t>
  </si>
  <si>
    <t>CL1419Contig1:398:1939:2</t>
  </si>
  <si>
    <t>Clade 3 of the heme-binding enzyme catalase</t>
  </si>
  <si>
    <t>cd08156</t>
  </si>
  <si>
    <t>PREDICTED: catalase [Tribolium castaneum]</t>
  </si>
  <si>
    <t>XP_970103.1</t>
  </si>
  <si>
    <t>c105525_g1_i2:41:1514:2</t>
  </si>
  <si>
    <t>Pyridine nucleotide-disulphide oxidoreductase; dihydrolipoamide dehydrogenase</t>
  </si>
  <si>
    <t>pfam00070; PRK06327</t>
  </si>
  <si>
    <t>dihydrolipoyl dehydrogenase, mitochondrial [Tribolium castaneum]</t>
  </si>
  <si>
    <t>NP_001280524.1</t>
  </si>
  <si>
    <t>c99024_g1_i1:90:1613:3</t>
  </si>
  <si>
    <t>Elongation Factor Tu (EF-Tu) GTP-binding proteins P-loop NTPase superfamily</t>
  </si>
  <si>
    <t>cd01884</t>
  </si>
  <si>
    <t>PREDICTED: elongation factor Tu, mitochondrial [Tribolium castaneum]</t>
  </si>
  <si>
    <t>XP_970339.1</t>
  </si>
  <si>
    <t>c104430_g2_i1:161:1561:2</t>
  </si>
  <si>
    <t>Nucleotide-binding domain of HSPA1-A, -B, -L, HSPA-2, -6, -7, -8, and similar proteins; heat shock 70 kDa protein</t>
  </si>
  <si>
    <t>PTZ00009; cd10233</t>
  </si>
  <si>
    <t>PREDICTED: heat shock 70 kDa protein cognate 4 [Tribolium castaneum]</t>
  </si>
  <si>
    <t>ADB44081.1</t>
  </si>
  <si>
    <t>c103866_g2_i1:109:2061:1</t>
  </si>
  <si>
    <t>GDP-fucose synthetase; GDP-4-keto-6-deoxymannose-3,5-epimerase-4-reductase</t>
  </si>
  <si>
    <t>cd05239; PLN02725</t>
  </si>
  <si>
    <t>PREDICTED: GDP-L-fucose synthase [Tribolium castaneum]</t>
  </si>
  <si>
    <t>XP_967089.1</t>
  </si>
  <si>
    <t>c100718_g1_i1:171:1127:3</t>
  </si>
  <si>
    <t xml:space="preserve">WD40 domain, found in a number of eukaryotic proteins that cover a wide variety of functions </t>
  </si>
  <si>
    <t>cd00200</t>
  </si>
  <si>
    <t>PREDICTED: guanine nucleotide-binding protein subunit beta-like protein [Tribolium castaneum]</t>
  </si>
  <si>
    <t>XP_973579.1</t>
  </si>
  <si>
    <t>c97542_g1_i6:12:1115:3</t>
  </si>
  <si>
    <t>Hsp90 protein; Histidine kinase-like ATPases</t>
  </si>
  <si>
    <t>cl20204; cd00075</t>
  </si>
  <si>
    <t>PREDICTED: LOW QUALITY PROTEIN: heat shock protein 75 kDa, mitochondrial [Tribolium castaneum]</t>
  </si>
  <si>
    <t>XP_008198904.2</t>
  </si>
  <si>
    <t>CL8467Contig1:197:2278:2</t>
  </si>
  <si>
    <t>Fascin-like domain; members include actin-bundling/crosslinking proteins facsin</t>
  </si>
  <si>
    <t>cd00257</t>
  </si>
  <si>
    <t>PREDICTED: protein singed [Tribolium castaneum]</t>
  </si>
  <si>
    <t>XP_972494.1</t>
  </si>
  <si>
    <t>c97971_g1_i1:202:1758:1</t>
  </si>
  <si>
    <t>The Ntn hydrolases (N-terminal nucleophile) are a diverse superfamily of of enzymes</t>
  </si>
  <si>
    <t>cl00467</t>
  </si>
  <si>
    <t>PREDICTED: proteasome subunit alpha type-1 [Tribolium castaneum]</t>
  </si>
  <si>
    <t>XP_966973.1</t>
  </si>
  <si>
    <t>CL4886Contig1:1137:1493:3</t>
  </si>
  <si>
    <t>Esterases and lipases (includes fungal lipases, cholinesterases, etc.); S-formylglutathione hydrolase FrmB [Defense mechanisms]</t>
  </si>
  <si>
    <t>cl21494; COG0627</t>
  </si>
  <si>
    <t>PREDICTED: S-formylglutathione hydrolase [Tribolium castaneum]</t>
  </si>
  <si>
    <t>XP_972373.1</t>
  </si>
  <si>
    <t>CL3327Contig1:1294:2148:3</t>
  </si>
  <si>
    <t>Lys_tRNA synthetase (LysRS) class II core domain</t>
  </si>
  <si>
    <t>cd00775</t>
  </si>
  <si>
    <t>PREDICTED: lysine--tRNA ligase isoform X2 [Tribolium castaneum]</t>
  </si>
  <si>
    <t>XP_968212.1</t>
  </si>
  <si>
    <t>c104246_g1_i1:211:1932:1</t>
  </si>
  <si>
    <t>von Willebrand factor type D domain</t>
  </si>
  <si>
    <t>The AAA+ (ATPases Associated with a wide variety of cellular Activities) P-loop NTPase superfamily</t>
  </si>
  <si>
    <t>PREDICTED: ruvB-like helicase 1 [Tribolium castaneum]</t>
  </si>
  <si>
    <t>XP_971596.1</t>
  </si>
  <si>
    <t>c102803_g1_i1:124:1494:1</t>
  </si>
  <si>
    <t>Cofilin, Destrin, and related actin depolymerizing factors; Actin depolymerization factor</t>
  </si>
  <si>
    <t>cd11286</t>
  </si>
  <si>
    <t>PREDICTED: cofilin/actin-depolymerizing factor homolog [Tribolium castaneum]</t>
  </si>
  <si>
    <t>XP_968178.1</t>
  </si>
  <si>
    <t>CL1231Contig1:422:868:2</t>
  </si>
  <si>
    <t>Medium chain dehydrogenases/reductase (MDR)/zinc-dependent alcohol dehydrogenase-like family</t>
  </si>
  <si>
    <t>cd08275</t>
  </si>
  <si>
    <t>PREDICTED: synaptic vesicle membrane protein VAT-1 homolog-like isoform X2 [Tribolium castaneum]</t>
  </si>
  <si>
    <t>XP_971755.1</t>
  </si>
  <si>
    <t>c102366_g2_i3:79:1428:1</t>
  </si>
  <si>
    <t>Protein Disulfide Isomerase (PDIa) family, redox active thioredoxin (TRX) domains</t>
  </si>
  <si>
    <t>cd02961; cl00388</t>
  </si>
  <si>
    <t>PREDICTED: protein disulfide-isomerase A3 [Tribolium castaneum]</t>
  </si>
  <si>
    <t>XP_971685.1</t>
  </si>
  <si>
    <t>c100599_g2_i1:121:1608:1</t>
  </si>
  <si>
    <t>Histidine kinase-like ATPases;  Hsp90 protein</t>
  </si>
  <si>
    <t>cd00075; cl20204</t>
  </si>
  <si>
    <t>heat shock protein 90 [Tenebrio molitor]</t>
  </si>
  <si>
    <t>AFN02497.1</t>
  </si>
  <si>
    <t>c103845_g3_i1:126:2291:3</t>
  </si>
  <si>
    <t>MA3 domain; Domain in DAP-5, eIF4G, MA-3 and other proteins</t>
  </si>
  <si>
    <t>pfam02847</t>
  </si>
  <si>
    <t>PREDICTED: uncharacterized protein LOC658401 [Tribolium castaneum]</t>
  </si>
  <si>
    <t>XP_975796.1</t>
  </si>
  <si>
    <t>c102502_g1_i2:1:835:2</t>
  </si>
  <si>
    <t>SERine Proteinase INhibitors (serpins)</t>
  </si>
  <si>
    <t>cd00172</t>
  </si>
  <si>
    <t>PREDICTED: serine protease inhibitor 3/4 isoform X1 [Tribolium castaneum]</t>
  </si>
  <si>
    <t>XP_008200105.1</t>
  </si>
  <si>
    <t>c105219_g1_i10:241:1437:1</t>
  </si>
  <si>
    <t xml:space="preserve">GroEL_like type I chaperonin. </t>
  </si>
  <si>
    <t>cd03344</t>
  </si>
  <si>
    <t>PREDICTED: 60 kDa heat shock protein, mitochondrial [Tribolium castaneum]</t>
  </si>
  <si>
    <t>XP_971630.1</t>
  </si>
  <si>
    <t>c101304_g2_i1:120:1820:3</t>
  </si>
  <si>
    <t xml:space="preserve">The alpha-tubulin family; </t>
  </si>
  <si>
    <t>cd02186</t>
  </si>
  <si>
    <t>PREDICTED: tubulin alpha-1 chain [Tribolium castaneum]</t>
  </si>
  <si>
    <t>XP_966492.1</t>
  </si>
  <si>
    <t>c98755_g2_i1:1:1260:1</t>
  </si>
  <si>
    <t>PREDICTED: programmed cell death protein 4 isoform X1 [Tribolium castaneum]</t>
  </si>
  <si>
    <t>XP_973518.1</t>
  </si>
  <si>
    <t>c83259_g1_i1:259:1593:1</t>
  </si>
  <si>
    <t>FKBP-type peptidyl-prolyl cis-trans isomerase</t>
  </si>
  <si>
    <t>pfam00254</t>
  </si>
  <si>
    <t>PREDICTED: FK506-binding protein 59 [Tribolium castaneum]</t>
  </si>
  <si>
    <t>XP_008192785.1</t>
  </si>
  <si>
    <t>c101321_g1_i2:1:1172:3</t>
  </si>
  <si>
    <t>The beta-tubulin family</t>
  </si>
  <si>
    <t>cd02187</t>
  </si>
  <si>
    <t>PREDICTED: tubulin beta-1 chain [Tribolium castaneum]</t>
  </si>
  <si>
    <t>XP_967267.1</t>
  </si>
  <si>
    <t>c102055_g4_i1:263:1606:2</t>
  </si>
  <si>
    <t>Perilipin family; The perilipin family includes lipid droplet-associated protein (perilipin)</t>
  </si>
  <si>
    <t>cl03851</t>
  </si>
  <si>
    <t>PREDICTED: lipid storage droplets surface-binding protein 1 isoform X2 [Tribolium castaneum]</t>
  </si>
  <si>
    <t>XP_008192093.1</t>
  </si>
  <si>
    <t>c98297_g1_i2:613:1287:1</t>
  </si>
  <si>
    <t>PREDICTED: lipid storage droplets surface-binding protein 1 isoform X1 [Tribolium castaneum]</t>
  </si>
  <si>
    <t>XP_976120.1</t>
  </si>
  <si>
    <t>CL8008Contig1:161:805:2</t>
  </si>
  <si>
    <t>Elongation Factor 1-alpha (EF1-alpha) protein family; eukaryotic class II release factor (eRF3); Ataxin-2</t>
  </si>
  <si>
    <t>cd01883; cd04089; pfam07145</t>
  </si>
  <si>
    <t>PREDICTED: eukaryotic peptide chain release factor GTP-binding subunit ERF3A isoform X2 [Tribolium castaneum]</t>
  </si>
  <si>
    <t>XP_968773.1</t>
  </si>
  <si>
    <t>CL3690Contig1:120:1991:3</t>
  </si>
  <si>
    <t>PREDICTED: antichymotrypsin-2 isoform X4 [Tribolium castaneum]</t>
  </si>
  <si>
    <t>XP_015838236.1</t>
  </si>
  <si>
    <t>PREDICTED: endoplasmin [Tribolium castaneum]</t>
  </si>
  <si>
    <t>XP_971540.1</t>
  </si>
  <si>
    <t>c103853_g2_i1:93:2441:3</t>
  </si>
  <si>
    <t>Domain of Unknown Function (DUF1081); This region is found in Apolipophorin proteins;  DUF1943</t>
  </si>
  <si>
    <t>cl05778; pfam09172</t>
  </si>
  <si>
    <t>PREDICTED: apolipophorins [Tribolium castaneum]</t>
  </si>
  <si>
    <t>XP_015836415.1</t>
  </si>
  <si>
    <t>c106381_g1_i1:1883:8194:2</t>
  </si>
  <si>
    <t>c105410_g2_i3:139:856:1</t>
  </si>
  <si>
    <t>Vitellogenin_N Lipoprotein amino terminal region</t>
  </si>
  <si>
    <t>Annexin</t>
  </si>
  <si>
    <t>pfam00191</t>
  </si>
  <si>
    <t>PREDICTED: annexin B9 isoform X2 [Tribolium castaneum]</t>
  </si>
  <si>
    <t>XP_967931.1</t>
  </si>
  <si>
    <t>c99055_g2_i1:179:1150:2</t>
  </si>
  <si>
    <t>Tetratricopeptide repeats</t>
  </si>
  <si>
    <t>smart00028</t>
  </si>
  <si>
    <t>PREDICTED: small glutamine-rich tetratricopeptide repeat-containing protein alpha isoform X2 [Tribolium castaneum]</t>
  </si>
  <si>
    <t>XP_015836528.1</t>
  </si>
  <si>
    <t>c98758_g1_i4:516:1376:3</t>
  </si>
  <si>
    <t>PREDICTED: uncharacterized protein LOC103313009 [Tribolium castaneum]</t>
  </si>
  <si>
    <t>XP_008193351.1</t>
  </si>
  <si>
    <t>c98086_g1_i2:45:476:3</t>
  </si>
  <si>
    <t>PREDICTED: annexin B9 [Tribolium castaneum]</t>
  </si>
  <si>
    <t>XP_974164.1</t>
  </si>
  <si>
    <t>c98879_g1_i2:136:1280:1</t>
  </si>
  <si>
    <t>Farnesoic acid 0-methyl transferase; DM9; Protein of unknown function (DUF3421)</t>
  </si>
  <si>
    <t>pfam12248; smart00696; pfam11901</t>
  </si>
  <si>
    <t>PREDICTED: uncharacterized protein LOC663246 [Tribolium castaneum]</t>
  </si>
  <si>
    <t>XP_974395.1</t>
  </si>
  <si>
    <t>c98931_g1_i2:202:1107:1</t>
  </si>
  <si>
    <t>Glutathione S-transferase C-terminal-like; Elongation factor 1 beta (EF1B) guanine nucleotide exchange domain</t>
  </si>
  <si>
    <t>cd10308; cd00292</t>
  </si>
  <si>
    <t>PREDICTED: elongation factor 1-beta' [Tribolium castaneum]</t>
  </si>
  <si>
    <t>XP_973769.1</t>
  </si>
  <si>
    <t>c96980_g1_i1:82:744:1</t>
  </si>
  <si>
    <t>Hemocyanin, ig-like domain; Hemocyanin, copper containing domain; Hemocyanin, all-alpha domain</t>
  </si>
  <si>
    <t>pfam03723; cl02853; pfam03722</t>
  </si>
  <si>
    <t>Clade 3 of the heme-binding enzyme catalase; KatE</t>
  </si>
  <si>
    <t>cd08156; COG0753</t>
  </si>
  <si>
    <t>PREDICTED: 26S protease regulatory subunit 10B [Tribolium castaneum]</t>
  </si>
  <si>
    <t>XP_967788.1</t>
  </si>
  <si>
    <t>CL902Contig2:132:1310:3</t>
  </si>
  <si>
    <t>Nup93/Nic96; Nup93/Nic96 is a component of the nuclear pore complex</t>
  </si>
  <si>
    <t>pfam04097</t>
  </si>
  <si>
    <t>PREDICTED: nuclear pore complex protein Nup93 [Tribolium castaneum]</t>
  </si>
  <si>
    <t>XP_972877.1</t>
  </si>
  <si>
    <t>c100525_g2_i1:266:2710:2</t>
  </si>
  <si>
    <t>Peptidase_S9 Esterase_lipase superfamily Prolyl oligopeptidase family</t>
  </si>
  <si>
    <t>pfam00326</t>
  </si>
  <si>
    <t>PREDICTED: prolyl endopeptidase isoform X2 [Tribolium castaneum]</t>
  </si>
  <si>
    <t>XP_015833515.1</t>
  </si>
  <si>
    <t>c101351_g2_i2:181:2298:1</t>
  </si>
  <si>
    <t>Superfamily of metallo-dependent hydrolases (also called amidohydrolase superfamily)</t>
  </si>
  <si>
    <t>cl00281</t>
  </si>
  <si>
    <t>PREDICTED: AMP deaminase 2 isoform X1 [Tribolium castaneum]</t>
  </si>
  <si>
    <t>XP_008195793.2</t>
  </si>
  <si>
    <t>c102891_g2_i3:339:1259:3</t>
  </si>
  <si>
    <t>von Willebrand factor type D domain; Luciferin-2-monooxygenase from Vargula hilgendorfii</t>
  </si>
  <si>
    <t>Molybdopterin biosynthesis enzyme; MoeA family biosynthesis of the molybdenum cofactor</t>
  </si>
  <si>
    <t>COG0303; cd00887; cd00886</t>
  </si>
  <si>
    <t>PREDICTED: gephyrin isoform X1 [Tribolium castaneum]</t>
  </si>
  <si>
    <t>XP_008192196.1</t>
  </si>
  <si>
    <t>c105773_g1_i1:131:1975:2</t>
  </si>
  <si>
    <t>Protein of unknown function (DUF1397)</t>
  </si>
  <si>
    <t>cl06270</t>
  </si>
  <si>
    <t>28 kDa desiccation stress protein [Tenebrio molitor]</t>
  </si>
  <si>
    <t>AAC47527.1</t>
  </si>
  <si>
    <t>c97894_g1_i1:39:716:3</t>
  </si>
  <si>
    <t>PREDICTED: charged multivesicular body protein 5 [Tribolium castaneum]</t>
  </si>
  <si>
    <t>XP_968333.1</t>
  </si>
  <si>
    <t>c96795_g1_i1:118:789</t>
  </si>
  <si>
    <t>Expected pI</t>
  </si>
  <si>
    <t>Expected mass</t>
  </si>
  <si>
    <t>Conserved domains (analyzed with CDD search)</t>
  </si>
  <si>
    <t>CDD accession</t>
  </si>
  <si>
    <t>Top BLAST name (BLASTp)</t>
  </si>
  <si>
    <t>Top BLAST Accession</t>
  </si>
  <si>
    <t>Seq coverage</t>
  </si>
  <si>
    <t>-10logP Prot.</t>
  </si>
  <si>
    <t>3rd Best ID Transcript</t>
  </si>
  <si>
    <t>2nd Best ID Transcript</t>
  </si>
  <si>
    <t>Best ID Transcript</t>
  </si>
  <si>
    <t>Ratio
Bacillus / Serratia</t>
  </si>
  <si>
    <t>Ratio
Serratia / Control</t>
  </si>
  <si>
    <t>Ratio
Bacillus / Control</t>
  </si>
  <si>
    <t>Organ / Experiment</t>
  </si>
  <si>
    <t>Species</t>
  </si>
  <si>
    <t>Spot #</t>
  </si>
  <si>
    <t>Tube #</t>
  </si>
  <si>
    <t>not significant</t>
  </si>
  <si>
    <t>Unique peptid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Calibri"/>
      <family val="2"/>
      <scheme val="minor"/>
    </font>
    <font>
      <sz val="11"/>
      <color theme="1"/>
      <name val="Calibri"/>
      <family val="2"/>
      <scheme val="minor"/>
    </font>
    <font>
      <i/>
      <sz val="11"/>
      <color theme="1"/>
      <name val="Calibri"/>
      <family val="2"/>
      <scheme val="minor"/>
    </font>
    <font>
      <sz val="11"/>
      <color rgb="FFFF0000"/>
      <name val="Calibri"/>
      <family val="2"/>
      <scheme val="minor"/>
    </font>
    <font>
      <sz val="11"/>
      <color rgb="FF00B050"/>
      <name val="Calibri"/>
      <family val="2"/>
      <scheme val="minor"/>
    </font>
    <font>
      <sz val="11"/>
      <color rgb="FF7030A0"/>
      <name val="Calibri"/>
      <family val="2"/>
      <scheme val="minor"/>
    </font>
    <font>
      <sz val="11"/>
      <name val="Calibri"/>
      <family val="2"/>
      <scheme val="minor"/>
    </font>
    <font>
      <b/>
      <sz val="11"/>
      <color rgb="FF00B050"/>
      <name val="Calibri"/>
      <family val="2"/>
      <scheme val="minor"/>
    </font>
    <font>
      <b/>
      <sz val="11"/>
      <color rgb="FFFF0000"/>
      <name val="Calibri"/>
      <family val="2"/>
      <scheme val="minor"/>
    </font>
    <font>
      <b/>
      <sz val="11"/>
      <color rgb="FF7030A0"/>
      <name val="Calibri"/>
      <family val="2"/>
      <scheme val="minor"/>
    </font>
    <font>
      <b/>
      <sz val="11"/>
      <color theme="7" tint="-0.249977111117893"/>
      <name val="Calibri"/>
      <family val="2"/>
      <scheme val="minor"/>
    </font>
    <font>
      <sz val="9"/>
      <color indexed="81"/>
      <name val="Tahoma"/>
      <family val="2"/>
    </font>
    <font>
      <i/>
      <sz val="9"/>
      <color indexed="81"/>
      <name val="Tahoma"/>
      <family val="2"/>
    </font>
  </fonts>
  <fills count="2">
    <fill>
      <patternFill patternType="none"/>
    </fill>
    <fill>
      <patternFill patternType="gray125"/>
    </fill>
  </fills>
  <borders count="6">
    <border>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s>
  <cellStyleXfs count="2">
    <xf numFmtId="0" fontId="0" fillId="0" borderId="0"/>
    <xf numFmtId="9" fontId="1" fillId="0" borderId="0" applyFont="0" applyFill="0" applyBorder="0" applyAlignment="0" applyProtection="0"/>
  </cellStyleXfs>
  <cellXfs count="61">
    <xf numFmtId="0" fontId="0" fillId="0" borderId="0" xfId="0"/>
    <xf numFmtId="2" fontId="0" fillId="0" borderId="0" xfId="0" applyNumberFormat="1" applyAlignment="1">
      <alignment horizontal="center"/>
    </xf>
    <xf numFmtId="0" fontId="0" fillId="0" borderId="0" xfId="0" applyAlignment="1">
      <alignment horizontal="center"/>
    </xf>
    <xf numFmtId="0" fontId="0" fillId="0" borderId="1" xfId="0" applyBorder="1"/>
    <xf numFmtId="9" fontId="0" fillId="0" borderId="0" xfId="1" applyFont="1" applyAlignment="1">
      <alignment horizontal="center"/>
    </xf>
    <xf numFmtId="0" fontId="0" fillId="0" borderId="0" xfId="0" applyFont="1" applyFill="1" applyBorder="1"/>
    <xf numFmtId="0" fontId="2" fillId="0" borderId="0" xfId="0" applyFont="1"/>
    <xf numFmtId="0" fontId="0" fillId="0" borderId="2" xfId="0" applyBorder="1" applyAlignment="1">
      <alignment horizontal="center"/>
    </xf>
    <xf numFmtId="0" fontId="0" fillId="0" borderId="2" xfId="0" quotePrefix="1" applyBorder="1" applyAlignment="1">
      <alignment horizontal="center"/>
    </xf>
    <xf numFmtId="0" fontId="0" fillId="0" borderId="0" xfId="0" applyBorder="1"/>
    <xf numFmtId="0" fontId="0" fillId="0" borderId="0" xfId="0" applyFill="1" applyBorder="1"/>
    <xf numFmtId="0" fontId="2" fillId="0" borderId="0" xfId="0" applyFont="1" applyBorder="1"/>
    <xf numFmtId="0" fontId="0" fillId="0" borderId="0" xfId="0" applyBorder="1" applyAlignment="1">
      <alignment horizontal="right"/>
    </xf>
    <xf numFmtId="0" fontId="0" fillId="0" borderId="0" xfId="0" applyAlignment="1">
      <alignment horizontal="right"/>
    </xf>
    <xf numFmtId="9" fontId="0" fillId="0" borderId="0" xfId="0" applyNumberFormat="1" applyAlignment="1">
      <alignment horizontal="center"/>
    </xf>
    <xf numFmtId="0" fontId="0" fillId="0" borderId="3" xfId="0" applyBorder="1"/>
    <xf numFmtId="2" fontId="0" fillId="0" borderId="3" xfId="0" applyNumberFormat="1" applyBorder="1" applyAlignment="1">
      <alignment horizontal="center"/>
    </xf>
    <xf numFmtId="9" fontId="0" fillId="0" borderId="3" xfId="0" applyNumberFormat="1" applyBorder="1" applyAlignment="1">
      <alignment horizontal="center"/>
    </xf>
    <xf numFmtId="0" fontId="0" fillId="0" borderId="3" xfId="0" applyBorder="1" applyAlignment="1">
      <alignment horizontal="center"/>
    </xf>
    <xf numFmtId="0" fontId="0" fillId="0" borderId="4" xfId="0" applyBorder="1"/>
    <xf numFmtId="9" fontId="0" fillId="0" borderId="3" xfId="1" applyFont="1" applyBorder="1" applyAlignment="1">
      <alignment horizontal="center"/>
    </xf>
    <xf numFmtId="0" fontId="0" fillId="0" borderId="3" xfId="0" applyFont="1" applyFill="1" applyBorder="1"/>
    <xf numFmtId="0" fontId="2" fillId="0" borderId="3" xfId="0" applyFont="1" applyBorder="1"/>
    <xf numFmtId="0" fontId="0" fillId="0" borderId="0" xfId="0" applyBorder="1" applyAlignment="1">
      <alignment horizontal="center"/>
    </xf>
    <xf numFmtId="0" fontId="0" fillId="0" borderId="0" xfId="0" quotePrefix="1" applyBorder="1" applyAlignment="1">
      <alignment horizontal="center"/>
    </xf>
    <xf numFmtId="0" fontId="0" fillId="0" borderId="0" xfId="0" applyAlignment="1">
      <alignment horizontal="left"/>
    </xf>
    <xf numFmtId="0" fontId="0" fillId="0" borderId="0" xfId="0" applyFont="1"/>
    <xf numFmtId="2" fontId="0" fillId="0" borderId="0" xfId="0" applyNumberFormat="1" applyFont="1" applyAlignment="1">
      <alignment horizontal="center"/>
    </xf>
    <xf numFmtId="9" fontId="0" fillId="0" borderId="0" xfId="0" applyNumberFormat="1" applyFont="1" applyAlignment="1">
      <alignment horizontal="center"/>
    </xf>
    <xf numFmtId="0" fontId="0" fillId="0" borderId="0" xfId="0" applyFont="1" applyAlignment="1">
      <alignment horizontal="center"/>
    </xf>
    <xf numFmtId="0" fontId="0" fillId="0" borderId="1" xfId="0" applyFont="1" applyBorder="1"/>
    <xf numFmtId="2" fontId="0" fillId="0" borderId="5" xfId="0" applyNumberFormat="1" applyBorder="1" applyAlignment="1">
      <alignment horizontal="center"/>
    </xf>
    <xf numFmtId="2" fontId="0" fillId="0" borderId="0" xfId="0" applyNumberFormat="1" applyBorder="1" applyAlignment="1">
      <alignment horizontal="center"/>
    </xf>
    <xf numFmtId="9" fontId="0" fillId="0" borderId="0" xfId="0" applyNumberFormat="1" applyBorder="1" applyAlignment="1">
      <alignment horizontal="center"/>
    </xf>
    <xf numFmtId="9" fontId="0" fillId="0" borderId="0" xfId="1" applyFont="1" applyBorder="1" applyAlignment="1">
      <alignment horizontal="center"/>
    </xf>
    <xf numFmtId="2" fontId="0" fillId="0" borderId="0" xfId="0" applyNumberFormat="1" applyAlignment="1">
      <alignment horizontal="center" wrapText="1"/>
    </xf>
    <xf numFmtId="0" fontId="0" fillId="0" borderId="0" xfId="0" applyAlignment="1">
      <alignment wrapText="1"/>
    </xf>
    <xf numFmtId="0" fontId="0" fillId="0" borderId="0" xfId="0" applyAlignment="1">
      <alignment horizontal="center" wrapText="1"/>
    </xf>
    <xf numFmtId="0" fontId="0" fillId="0" borderId="0" xfId="0" quotePrefix="1" applyAlignment="1">
      <alignment horizontal="center" wrapText="1"/>
    </xf>
    <xf numFmtId="9" fontId="0" fillId="0" borderId="0" xfId="1" applyFont="1" applyAlignment="1">
      <alignment horizontal="center" wrapText="1"/>
    </xf>
    <xf numFmtId="0" fontId="0" fillId="0" borderId="0" xfId="0" applyNumberFormat="1" applyAlignment="1">
      <alignment horizontal="center"/>
    </xf>
    <xf numFmtId="0" fontId="0" fillId="0" borderId="3" xfId="0" applyBorder="1" applyAlignment="1">
      <alignment wrapText="1"/>
    </xf>
    <xf numFmtId="0" fontId="0" fillId="0" borderId="3" xfId="0" applyBorder="1" applyAlignment="1">
      <alignment horizontal="center" wrapText="1"/>
    </xf>
    <xf numFmtId="0" fontId="0" fillId="0" borderId="3" xfId="0" quotePrefix="1" applyBorder="1" applyAlignment="1">
      <alignment horizontal="center" wrapText="1"/>
    </xf>
    <xf numFmtId="9" fontId="0" fillId="0" borderId="3" xfId="1" applyFont="1" applyBorder="1" applyAlignment="1">
      <alignment horizontal="center" wrapText="1"/>
    </xf>
    <xf numFmtId="2" fontId="0" fillId="0" borderId="3" xfId="0" applyNumberFormat="1" applyBorder="1" applyAlignment="1">
      <alignment horizontal="center" wrapText="1"/>
    </xf>
    <xf numFmtId="2" fontId="0" fillId="0" borderId="0" xfId="0" applyNumberFormat="1" applyFill="1" applyBorder="1" applyAlignment="1">
      <alignment horizontal="center"/>
    </xf>
    <xf numFmtId="1" fontId="0" fillId="0" borderId="2" xfId="0" applyNumberFormat="1" applyBorder="1" applyAlignment="1">
      <alignment horizontal="center"/>
    </xf>
    <xf numFmtId="0" fontId="5" fillId="0" borderId="3" xfId="0" applyFont="1" applyBorder="1" applyAlignment="1">
      <alignment wrapText="1"/>
    </xf>
    <xf numFmtId="0" fontId="4" fillId="0" borderId="3" xfId="0" applyFont="1" applyBorder="1" applyAlignment="1">
      <alignment wrapText="1"/>
    </xf>
    <xf numFmtId="0" fontId="3" fillId="0" borderId="3" xfId="0" applyFont="1" applyBorder="1" applyAlignment="1">
      <alignment wrapText="1"/>
    </xf>
    <xf numFmtId="0" fontId="6" fillId="0" borderId="0" xfId="0" applyFont="1" applyAlignment="1">
      <alignment wrapText="1"/>
    </xf>
    <xf numFmtId="2" fontId="7" fillId="0" borderId="0" xfId="0" applyNumberFormat="1" applyFont="1" applyAlignment="1">
      <alignment horizontal="center"/>
    </xf>
    <xf numFmtId="2" fontId="8" fillId="0" borderId="0" xfId="0" applyNumberFormat="1" applyFont="1" applyAlignment="1">
      <alignment horizontal="center"/>
    </xf>
    <xf numFmtId="2" fontId="9" fillId="0" borderId="0" xfId="0" applyNumberFormat="1" applyFont="1" applyAlignment="1">
      <alignment horizontal="center"/>
    </xf>
    <xf numFmtId="2" fontId="8" fillId="0" borderId="3" xfId="0" applyNumberFormat="1" applyFont="1" applyBorder="1" applyAlignment="1">
      <alignment horizontal="center"/>
    </xf>
    <xf numFmtId="2" fontId="10" fillId="0" borderId="0" xfId="0" applyNumberFormat="1" applyFont="1" applyAlignment="1">
      <alignment horizontal="center"/>
    </xf>
    <xf numFmtId="2" fontId="7" fillId="0" borderId="0" xfId="0" applyNumberFormat="1" applyFont="1" applyBorder="1" applyAlignment="1">
      <alignment horizontal="center"/>
    </xf>
    <xf numFmtId="0" fontId="9" fillId="0" borderId="0" xfId="0" applyNumberFormat="1" applyFont="1" applyAlignment="1">
      <alignment horizontal="center"/>
    </xf>
    <xf numFmtId="0" fontId="10" fillId="0" borderId="0" xfId="0" applyNumberFormat="1" applyFont="1" applyAlignment="1">
      <alignment horizontal="center"/>
    </xf>
    <xf numFmtId="2" fontId="7" fillId="0" borderId="3" xfId="0" applyNumberFormat="1" applyFont="1" applyBorder="1" applyAlignment="1">
      <alignment horizontal="center"/>
    </xf>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K102"/>
  <sheetViews>
    <sheetView tabSelected="1" workbookViewId="0">
      <pane xSplit="2" ySplit="1" topLeftCell="C2" activePane="bottomRight" state="frozen"/>
      <selection pane="topRight" activeCell="C1" sqref="C1"/>
      <selection pane="bottomLeft" activeCell="A2" sqref="A2"/>
      <selection pane="bottomRight" activeCell="F6" sqref="F6"/>
    </sheetView>
  </sheetViews>
  <sheetFormatPr baseColWidth="10" defaultColWidth="9.109375" defaultRowHeight="14.4" x14ac:dyDescent="0.3"/>
  <cols>
    <col min="1" max="1" width="8.6640625" bestFit="1" customWidth="1"/>
    <col min="2" max="2" width="8.33203125" bestFit="1" customWidth="1"/>
    <col min="3" max="3" width="15" bestFit="1" customWidth="1"/>
    <col min="4" max="4" width="19.109375" bestFit="1" customWidth="1"/>
    <col min="5" max="5" width="17.109375" customWidth="1"/>
    <col min="6" max="7" width="17.33203125" bestFit="1" customWidth="1"/>
    <col min="8" max="8" width="24.109375" bestFit="1" customWidth="1"/>
    <col min="9" max="9" width="13.33203125" style="2" bestFit="1" customWidth="1"/>
    <col min="10" max="10" width="12" style="2" bestFit="1" customWidth="1"/>
    <col min="11" max="11" width="12.88671875" style="4" bestFit="1" customWidth="1"/>
    <col min="12" max="12" width="20.33203125" bestFit="1" customWidth="1"/>
    <col min="13" max="13" width="94.6640625" bestFit="1" customWidth="1"/>
    <col min="14" max="14" width="31.5546875" bestFit="1" customWidth="1"/>
    <col min="15" max="15" width="105.88671875" bestFit="1" customWidth="1"/>
    <col min="16" max="16" width="10.6640625" bestFit="1" customWidth="1"/>
    <col min="17" max="17" width="12.88671875" style="1" bestFit="1" customWidth="1"/>
    <col min="18" max="18" width="24.109375" style="3" bestFit="1" customWidth="1"/>
    <col min="19" max="19" width="13.33203125" style="2" bestFit="1" customWidth="1"/>
    <col min="20" max="20" width="11.5546875" style="2" bestFit="1" customWidth="1"/>
    <col min="21" max="21" width="12.88671875" style="4" bestFit="1" customWidth="1"/>
    <col min="22" max="22" width="20.33203125" bestFit="1" customWidth="1"/>
    <col min="23" max="23" width="85.33203125" bestFit="1" customWidth="1"/>
    <col min="24" max="24" width="17.6640625" bestFit="1" customWidth="1"/>
    <col min="25" max="25" width="98.44140625" bestFit="1" customWidth="1"/>
    <col min="26" max="26" width="10.6640625" bestFit="1" customWidth="1"/>
    <col min="27" max="27" width="12.88671875" style="1" bestFit="1" customWidth="1"/>
    <col min="28" max="28" width="23.109375" style="3" bestFit="1" customWidth="1"/>
    <col min="29" max="29" width="13.33203125" style="2" bestFit="1" customWidth="1"/>
    <col min="30" max="30" width="11.5546875" style="2" bestFit="1" customWidth="1"/>
    <col min="31" max="31" width="12.88671875" style="2" bestFit="1" customWidth="1"/>
    <col min="32" max="32" width="20.33203125" bestFit="1" customWidth="1"/>
    <col min="33" max="33" width="97.88671875" bestFit="1" customWidth="1"/>
    <col min="34" max="34" width="18.21875" bestFit="1" customWidth="1"/>
    <col min="35" max="35" width="82" bestFit="1" customWidth="1"/>
    <col min="36" max="36" width="10.6640625" bestFit="1" customWidth="1"/>
    <col min="37" max="37" width="12.88671875" style="1" bestFit="1" customWidth="1"/>
  </cols>
  <sheetData>
    <row r="1" spans="1:37" ht="28.8" x14ac:dyDescent="0.3">
      <c r="A1" t="s">
        <v>304</v>
      </c>
      <c r="B1" t="s">
        <v>303</v>
      </c>
      <c r="C1" t="s">
        <v>302</v>
      </c>
      <c r="D1" t="s">
        <v>301</v>
      </c>
      <c r="E1" s="51" t="s">
        <v>300</v>
      </c>
      <c r="F1" s="51" t="s">
        <v>299</v>
      </c>
      <c r="G1" s="51" t="s">
        <v>298</v>
      </c>
      <c r="H1" t="s">
        <v>297</v>
      </c>
      <c r="I1" s="37" t="s">
        <v>306</v>
      </c>
      <c r="J1" s="38" t="s">
        <v>294</v>
      </c>
      <c r="K1" s="39" t="s">
        <v>293</v>
      </c>
      <c r="L1" t="s">
        <v>292</v>
      </c>
      <c r="M1" t="s">
        <v>291</v>
      </c>
      <c r="N1" t="s">
        <v>290</v>
      </c>
      <c r="O1" t="s">
        <v>289</v>
      </c>
      <c r="P1" s="36" t="s">
        <v>288</v>
      </c>
      <c r="Q1" s="35" t="s">
        <v>287</v>
      </c>
      <c r="R1" s="3" t="s">
        <v>296</v>
      </c>
      <c r="S1" s="37" t="s">
        <v>306</v>
      </c>
      <c r="T1" s="38" t="s">
        <v>294</v>
      </c>
      <c r="U1" s="39" t="s">
        <v>293</v>
      </c>
      <c r="V1" t="s">
        <v>292</v>
      </c>
      <c r="W1" t="s">
        <v>291</v>
      </c>
      <c r="X1" t="s">
        <v>290</v>
      </c>
      <c r="Y1" t="s">
        <v>289</v>
      </c>
      <c r="Z1" s="36" t="s">
        <v>288</v>
      </c>
      <c r="AA1" s="35" t="s">
        <v>287</v>
      </c>
      <c r="AB1" s="3" t="s">
        <v>295</v>
      </c>
      <c r="AC1" s="37" t="s">
        <v>306</v>
      </c>
      <c r="AD1" s="38" t="s">
        <v>294</v>
      </c>
      <c r="AE1" s="37" t="s">
        <v>293</v>
      </c>
      <c r="AF1" t="s">
        <v>292</v>
      </c>
      <c r="AG1" t="s">
        <v>291</v>
      </c>
      <c r="AH1" t="s">
        <v>290</v>
      </c>
      <c r="AI1" t="s">
        <v>289</v>
      </c>
      <c r="AJ1" s="36" t="s">
        <v>288</v>
      </c>
      <c r="AK1" s="35" t="s">
        <v>287</v>
      </c>
    </row>
    <row r="2" spans="1:37" x14ac:dyDescent="0.3">
      <c r="A2">
        <v>1</v>
      </c>
      <c r="B2">
        <v>102</v>
      </c>
      <c r="C2" s="6" t="s">
        <v>12</v>
      </c>
      <c r="D2" s="5" t="s">
        <v>14</v>
      </c>
      <c r="E2" s="2" t="s">
        <v>305</v>
      </c>
      <c r="F2" s="40" t="s">
        <v>305</v>
      </c>
      <c r="G2" s="56">
        <v>1.57</v>
      </c>
      <c r="H2" t="s">
        <v>240</v>
      </c>
      <c r="I2" s="2">
        <v>7</v>
      </c>
      <c r="J2" s="2">
        <v>113.08</v>
      </c>
      <c r="K2" s="4">
        <v>0.19</v>
      </c>
      <c r="L2" t="s">
        <v>239</v>
      </c>
      <c r="M2" t="s">
        <v>238</v>
      </c>
      <c r="N2" t="s">
        <v>226</v>
      </c>
      <c r="O2" t="s">
        <v>225</v>
      </c>
      <c r="P2">
        <v>42590.83</v>
      </c>
      <c r="Q2" s="1">
        <v>4.82</v>
      </c>
      <c r="R2" s="3" t="s">
        <v>286</v>
      </c>
      <c r="S2" s="2">
        <v>2</v>
      </c>
      <c r="T2" s="2">
        <v>49.43</v>
      </c>
      <c r="U2" s="4">
        <v>0.11</v>
      </c>
      <c r="V2" t="s">
        <v>285</v>
      </c>
      <c r="W2" t="s">
        <v>284</v>
      </c>
      <c r="AE2" s="14"/>
    </row>
    <row r="3" spans="1:37" x14ac:dyDescent="0.3">
      <c r="A3">
        <v>2</v>
      </c>
      <c r="B3">
        <v>1002</v>
      </c>
      <c r="C3" s="6" t="s">
        <v>12</v>
      </c>
      <c r="D3" s="5" t="s">
        <v>14</v>
      </c>
      <c r="E3" s="52">
        <v>-3.7037037037037033</v>
      </c>
      <c r="F3" s="40" t="s">
        <v>305</v>
      </c>
      <c r="G3" s="2" t="s">
        <v>305</v>
      </c>
      <c r="H3" t="s">
        <v>283</v>
      </c>
      <c r="I3" s="2">
        <v>24</v>
      </c>
      <c r="J3" s="2">
        <v>174.89</v>
      </c>
      <c r="K3" s="4">
        <v>0.49</v>
      </c>
      <c r="L3" t="s">
        <v>282</v>
      </c>
      <c r="M3" t="s">
        <v>281</v>
      </c>
      <c r="N3" t="s">
        <v>280</v>
      </c>
      <c r="O3" t="s">
        <v>279</v>
      </c>
      <c r="P3">
        <v>24833.52</v>
      </c>
      <c r="Q3" s="1">
        <v>5.37</v>
      </c>
    </row>
    <row r="4" spans="1:37" x14ac:dyDescent="0.3">
      <c r="A4">
        <v>5</v>
      </c>
      <c r="B4">
        <v>4504</v>
      </c>
      <c r="C4" s="6" t="s">
        <v>12</v>
      </c>
      <c r="D4" s="5" t="s">
        <v>14</v>
      </c>
      <c r="E4" s="2" t="s">
        <v>305</v>
      </c>
      <c r="F4" s="40" t="s">
        <v>305</v>
      </c>
      <c r="G4" s="56">
        <v>1.57</v>
      </c>
      <c r="H4" t="s">
        <v>126</v>
      </c>
      <c r="I4" s="2">
        <v>7</v>
      </c>
      <c r="J4" s="2">
        <v>109.26</v>
      </c>
      <c r="K4" s="4">
        <v>0.14000000000000001</v>
      </c>
      <c r="L4" t="s">
        <v>125</v>
      </c>
      <c r="M4" t="s">
        <v>124</v>
      </c>
      <c r="N4" t="s">
        <v>123</v>
      </c>
      <c r="O4" t="s">
        <v>122</v>
      </c>
      <c r="P4">
        <v>57989.63</v>
      </c>
      <c r="Q4" s="1">
        <v>6.29</v>
      </c>
      <c r="AE4" s="14"/>
    </row>
    <row r="5" spans="1:37" x14ac:dyDescent="0.3">
      <c r="A5">
        <v>6</v>
      </c>
      <c r="B5">
        <v>4602</v>
      </c>
      <c r="C5" s="6" t="s">
        <v>12</v>
      </c>
      <c r="D5" s="5" t="s">
        <v>14</v>
      </c>
      <c r="E5" s="2" t="s">
        <v>305</v>
      </c>
      <c r="F5" s="53">
        <v>2.44</v>
      </c>
      <c r="G5" s="2" t="s">
        <v>305</v>
      </c>
      <c r="H5" t="s">
        <v>278</v>
      </c>
      <c r="I5" s="2">
        <v>9</v>
      </c>
      <c r="J5" s="2">
        <v>116.73</v>
      </c>
      <c r="K5" s="4">
        <v>0.15</v>
      </c>
      <c r="L5" t="s">
        <v>277</v>
      </c>
      <c r="M5" t="s">
        <v>276</v>
      </c>
      <c r="N5" t="s">
        <v>275</v>
      </c>
      <c r="O5" t="s">
        <v>274</v>
      </c>
      <c r="P5">
        <v>66739.63</v>
      </c>
      <c r="Q5" s="1">
        <v>5.67</v>
      </c>
      <c r="R5" s="3" t="s">
        <v>50</v>
      </c>
      <c r="S5" s="2">
        <v>2</v>
      </c>
      <c r="T5" s="2">
        <v>44.59</v>
      </c>
      <c r="U5" s="4">
        <v>0.05</v>
      </c>
      <c r="V5" t="s">
        <v>5</v>
      </c>
      <c r="W5" t="s">
        <v>4</v>
      </c>
      <c r="X5" t="s">
        <v>48</v>
      </c>
      <c r="Y5" t="s">
        <v>273</v>
      </c>
      <c r="Z5">
        <v>64020.33</v>
      </c>
      <c r="AA5" s="1">
        <v>8.1300000000000008</v>
      </c>
      <c r="AE5" s="14"/>
    </row>
    <row r="6" spans="1:37" x14ac:dyDescent="0.3">
      <c r="A6">
        <v>7</v>
      </c>
      <c r="B6">
        <v>4604</v>
      </c>
      <c r="C6" s="6" t="s">
        <v>12</v>
      </c>
      <c r="D6" s="5" t="s">
        <v>14</v>
      </c>
      <c r="E6" s="2" t="s">
        <v>305</v>
      </c>
      <c r="F6" s="2" t="s">
        <v>305</v>
      </c>
      <c r="G6" s="56">
        <v>-1.9607843137254901</v>
      </c>
      <c r="H6" t="s">
        <v>278</v>
      </c>
      <c r="I6" s="2">
        <v>10</v>
      </c>
      <c r="J6" s="2">
        <v>110.75</v>
      </c>
      <c r="K6" s="4">
        <v>0.19</v>
      </c>
      <c r="L6" t="s">
        <v>277</v>
      </c>
      <c r="M6" t="s">
        <v>276</v>
      </c>
      <c r="N6" t="s">
        <v>275</v>
      </c>
      <c r="O6" t="s">
        <v>274</v>
      </c>
      <c r="P6">
        <v>66739.63</v>
      </c>
      <c r="Q6" s="1">
        <v>5.67</v>
      </c>
      <c r="R6" s="3" t="s">
        <v>50</v>
      </c>
      <c r="S6" s="2">
        <v>2</v>
      </c>
      <c r="T6" s="2">
        <v>52.09</v>
      </c>
      <c r="U6" s="4">
        <v>0.04</v>
      </c>
      <c r="V6" t="s">
        <v>5</v>
      </c>
      <c r="W6" t="s">
        <v>4</v>
      </c>
      <c r="X6" t="s">
        <v>48</v>
      </c>
      <c r="Y6" t="s">
        <v>273</v>
      </c>
      <c r="Z6">
        <v>64020.33</v>
      </c>
      <c r="AA6" s="1">
        <v>8.1300000000000008</v>
      </c>
      <c r="AE6" s="14"/>
    </row>
    <row r="7" spans="1:37" x14ac:dyDescent="0.3">
      <c r="A7">
        <v>8</v>
      </c>
      <c r="B7">
        <v>4612</v>
      </c>
      <c r="C7" s="6" t="s">
        <v>12</v>
      </c>
      <c r="D7" s="5" t="s">
        <v>14</v>
      </c>
      <c r="E7" s="2" t="s">
        <v>305</v>
      </c>
      <c r="F7" s="2" t="s">
        <v>305</v>
      </c>
      <c r="G7" s="56">
        <v>-1.5625</v>
      </c>
      <c r="H7" t="s">
        <v>50</v>
      </c>
      <c r="I7" s="2">
        <v>4</v>
      </c>
      <c r="J7" s="2">
        <v>95.19</v>
      </c>
      <c r="K7" s="4">
        <v>0.1</v>
      </c>
      <c r="L7" t="s">
        <v>5</v>
      </c>
      <c r="M7" t="s">
        <v>4</v>
      </c>
      <c r="N7" t="s">
        <v>48</v>
      </c>
      <c r="O7" t="s">
        <v>273</v>
      </c>
      <c r="P7">
        <v>64020.33</v>
      </c>
      <c r="Q7" s="1">
        <v>8.1300000000000008</v>
      </c>
      <c r="R7" s="3" t="s">
        <v>272</v>
      </c>
      <c r="S7" s="2">
        <v>2</v>
      </c>
      <c r="T7" s="2">
        <v>43.7</v>
      </c>
      <c r="U7" s="4">
        <v>0.06</v>
      </c>
      <c r="V7" t="s">
        <v>271</v>
      </c>
      <c r="W7" t="s">
        <v>270</v>
      </c>
      <c r="X7" t="s">
        <v>269</v>
      </c>
      <c r="Y7" t="s">
        <v>268</v>
      </c>
      <c r="Z7">
        <v>35295.660000000003</v>
      </c>
      <c r="AA7" s="1">
        <v>6</v>
      </c>
      <c r="AE7" s="14"/>
    </row>
    <row r="8" spans="1:37" x14ac:dyDescent="0.3">
      <c r="A8">
        <v>9</v>
      </c>
      <c r="B8">
        <v>4702</v>
      </c>
      <c r="C8" s="6" t="s">
        <v>12</v>
      </c>
      <c r="D8" s="5" t="s">
        <v>14</v>
      </c>
      <c r="E8" s="2" t="s">
        <v>305</v>
      </c>
      <c r="F8" s="2" t="s">
        <v>305</v>
      </c>
      <c r="G8" s="56">
        <v>5.17</v>
      </c>
      <c r="H8" t="s">
        <v>267</v>
      </c>
      <c r="I8" s="2">
        <v>4</v>
      </c>
      <c r="J8" s="2">
        <v>62.43</v>
      </c>
      <c r="K8" s="4">
        <v>0.06</v>
      </c>
      <c r="L8" t="s">
        <v>266</v>
      </c>
      <c r="M8" t="s">
        <v>265</v>
      </c>
      <c r="N8" t="s">
        <v>264</v>
      </c>
      <c r="O8" t="s">
        <v>263</v>
      </c>
      <c r="P8">
        <v>80116.19</v>
      </c>
      <c r="Q8" s="1">
        <v>5.89</v>
      </c>
      <c r="AE8" s="14"/>
    </row>
    <row r="9" spans="1:37" x14ac:dyDescent="0.3">
      <c r="A9">
        <v>10</v>
      </c>
      <c r="B9">
        <v>4704</v>
      </c>
      <c r="C9" s="6" t="s">
        <v>12</v>
      </c>
      <c r="D9" s="5" t="s">
        <v>14</v>
      </c>
      <c r="E9" s="54">
        <v>-1.7241379310344829</v>
      </c>
      <c r="F9" s="54">
        <v>-1.7543859649122808</v>
      </c>
      <c r="G9" s="2" t="s">
        <v>305</v>
      </c>
      <c r="H9" t="s">
        <v>262</v>
      </c>
      <c r="I9" s="2">
        <v>11</v>
      </c>
      <c r="J9" s="2">
        <v>111.48</v>
      </c>
      <c r="K9" s="4">
        <v>0.13</v>
      </c>
      <c r="L9" t="s">
        <v>261</v>
      </c>
      <c r="M9" t="s">
        <v>260</v>
      </c>
      <c r="N9" t="s">
        <v>259</v>
      </c>
      <c r="O9" t="s">
        <v>258</v>
      </c>
      <c r="P9">
        <v>92976.07</v>
      </c>
      <c r="Q9" s="1">
        <v>5.92</v>
      </c>
      <c r="AE9" s="14"/>
    </row>
    <row r="10" spans="1:37" x14ac:dyDescent="0.3">
      <c r="A10">
        <v>11</v>
      </c>
      <c r="B10">
        <v>6203</v>
      </c>
      <c r="C10" s="6" t="s">
        <v>12</v>
      </c>
      <c r="D10" s="5" t="s">
        <v>14</v>
      </c>
      <c r="E10" s="52">
        <v>1.52</v>
      </c>
      <c r="F10" s="2" t="s">
        <v>305</v>
      </c>
      <c r="G10" s="2" t="s">
        <v>305</v>
      </c>
      <c r="H10" t="s">
        <v>257</v>
      </c>
      <c r="I10" s="2">
        <v>10</v>
      </c>
      <c r="J10" s="2">
        <v>114.58</v>
      </c>
      <c r="K10" s="4">
        <v>0.22</v>
      </c>
      <c r="L10" t="s">
        <v>256</v>
      </c>
      <c r="M10" t="s">
        <v>255</v>
      </c>
      <c r="N10" t="s">
        <v>24</v>
      </c>
      <c r="O10" t="s">
        <v>143</v>
      </c>
      <c r="P10">
        <v>44497.41</v>
      </c>
      <c r="Q10" s="1">
        <v>6.59</v>
      </c>
      <c r="AE10" s="14"/>
    </row>
    <row r="11" spans="1:37" x14ac:dyDescent="0.3">
      <c r="A11">
        <v>12</v>
      </c>
      <c r="B11">
        <v>7401</v>
      </c>
      <c r="C11" s="6" t="s">
        <v>12</v>
      </c>
      <c r="D11" s="5" t="s">
        <v>14</v>
      </c>
      <c r="E11" s="2" t="s">
        <v>305</v>
      </c>
      <c r="F11" s="53">
        <v>-1.8518518518518516</v>
      </c>
      <c r="G11" s="2" t="s">
        <v>305</v>
      </c>
      <c r="H11" t="s">
        <v>91</v>
      </c>
      <c r="I11" s="2">
        <v>17</v>
      </c>
      <c r="J11" s="2">
        <v>181.99</v>
      </c>
      <c r="K11" s="4">
        <v>0.3</v>
      </c>
      <c r="L11" t="s">
        <v>90</v>
      </c>
      <c r="M11" t="s">
        <v>89</v>
      </c>
      <c r="N11" t="s">
        <v>254</v>
      </c>
      <c r="O11" t="s">
        <v>253</v>
      </c>
      <c r="P11">
        <v>55408.32</v>
      </c>
      <c r="Q11" s="1">
        <v>6.6</v>
      </c>
      <c r="AE11" s="14"/>
    </row>
    <row r="12" spans="1:37" s="15" customFormat="1" x14ac:dyDescent="0.3">
      <c r="A12" s="15">
        <v>13</v>
      </c>
      <c r="B12" s="15">
        <v>8501</v>
      </c>
      <c r="C12" s="22" t="s">
        <v>12</v>
      </c>
      <c r="D12" s="15" t="s">
        <v>14</v>
      </c>
      <c r="E12" s="18" t="s">
        <v>305</v>
      </c>
      <c r="F12" s="55">
        <v>-1.8181818181818181</v>
      </c>
      <c r="G12" s="18" t="s">
        <v>305</v>
      </c>
      <c r="H12" s="15" t="s">
        <v>55</v>
      </c>
      <c r="I12" s="18">
        <v>16</v>
      </c>
      <c r="J12" s="18">
        <v>159.96</v>
      </c>
      <c r="K12" s="20">
        <v>0.2</v>
      </c>
      <c r="L12" s="15" t="s">
        <v>54</v>
      </c>
      <c r="M12" s="15" t="s">
        <v>53</v>
      </c>
      <c r="N12" s="15" t="s">
        <v>252</v>
      </c>
      <c r="O12" s="15" t="s">
        <v>251</v>
      </c>
      <c r="P12" s="15">
        <v>79380.86</v>
      </c>
      <c r="Q12" s="16">
        <v>8.43</v>
      </c>
      <c r="R12" s="19"/>
      <c r="S12" s="18"/>
      <c r="T12" s="18"/>
      <c r="U12" s="20"/>
      <c r="AA12" s="16"/>
      <c r="AB12" s="19"/>
      <c r="AC12" s="18"/>
      <c r="AD12" s="18"/>
      <c r="AE12" s="17"/>
      <c r="AK12" s="16"/>
    </row>
    <row r="13" spans="1:37" x14ac:dyDescent="0.3">
      <c r="A13">
        <v>14</v>
      </c>
      <c r="B13">
        <v>1003</v>
      </c>
      <c r="C13" s="6" t="s">
        <v>12</v>
      </c>
      <c r="D13" s="5" t="s">
        <v>11</v>
      </c>
      <c r="E13" s="52">
        <v>1.66</v>
      </c>
      <c r="F13" s="2" t="s">
        <v>305</v>
      </c>
      <c r="G13" s="2" t="s">
        <v>305</v>
      </c>
      <c r="H13" s="10" t="s">
        <v>250</v>
      </c>
      <c r="I13" s="2">
        <v>20</v>
      </c>
      <c r="J13" s="2">
        <v>227.19</v>
      </c>
      <c r="K13" s="4">
        <v>0.62</v>
      </c>
      <c r="L13" s="10" t="s">
        <v>249</v>
      </c>
      <c r="M13" s="10" t="s">
        <v>248</v>
      </c>
      <c r="N13" s="10" t="s">
        <v>247</v>
      </c>
      <c r="O13" s="10" t="s">
        <v>246</v>
      </c>
      <c r="P13" s="10">
        <v>24428.639999999999</v>
      </c>
      <c r="Q13" s="1">
        <v>4.76</v>
      </c>
      <c r="AE13" s="14"/>
    </row>
    <row r="14" spans="1:37" x14ac:dyDescent="0.3">
      <c r="A14">
        <v>15</v>
      </c>
      <c r="B14">
        <v>1006</v>
      </c>
      <c r="C14" s="6" t="s">
        <v>12</v>
      </c>
      <c r="D14" s="5" t="s">
        <v>11</v>
      </c>
      <c r="E14" s="54">
        <v>3.44</v>
      </c>
      <c r="F14" s="58">
        <v>3.02</v>
      </c>
      <c r="G14" s="2" t="s">
        <v>305</v>
      </c>
      <c r="H14" s="10" t="s">
        <v>207</v>
      </c>
      <c r="I14" s="2">
        <v>15</v>
      </c>
      <c r="J14" s="2">
        <v>168.68</v>
      </c>
      <c r="K14" s="4">
        <v>0.55000000000000004</v>
      </c>
      <c r="L14" s="10" t="s">
        <v>206</v>
      </c>
      <c r="M14" s="10" t="s">
        <v>205</v>
      </c>
      <c r="N14" s="10" t="s">
        <v>201</v>
      </c>
      <c r="O14" s="10" t="s">
        <v>200</v>
      </c>
      <c r="P14" s="10">
        <v>23493.91</v>
      </c>
      <c r="Q14" s="1">
        <v>5.26</v>
      </c>
      <c r="R14" s="3" t="s">
        <v>204</v>
      </c>
      <c r="S14" s="2">
        <v>15</v>
      </c>
      <c r="T14" s="2">
        <v>167.08</v>
      </c>
      <c r="U14" s="4">
        <v>0.57999999999999996</v>
      </c>
      <c r="V14" t="s">
        <v>203</v>
      </c>
      <c r="W14" t="s">
        <v>202</v>
      </c>
      <c r="X14" s="10" t="s">
        <v>201</v>
      </c>
      <c r="Y14" s="10" t="s">
        <v>200</v>
      </c>
      <c r="Z14">
        <v>24402.86</v>
      </c>
      <c r="AA14" s="1">
        <v>5.16</v>
      </c>
      <c r="AE14" s="14"/>
      <c r="AH14" s="10"/>
      <c r="AI14" s="10"/>
    </row>
    <row r="15" spans="1:37" s="9" customFormat="1" x14ac:dyDescent="0.3">
      <c r="A15" s="9">
        <v>16</v>
      </c>
      <c r="B15" s="9">
        <v>1104</v>
      </c>
      <c r="C15" s="11" t="s">
        <v>12</v>
      </c>
      <c r="D15" s="5" t="s">
        <v>11</v>
      </c>
      <c r="E15" s="57">
        <v>-3.125</v>
      </c>
      <c r="F15" s="2" t="s">
        <v>305</v>
      </c>
      <c r="G15" s="2" t="s">
        <v>305</v>
      </c>
      <c r="H15" s="10" t="s">
        <v>245</v>
      </c>
      <c r="I15" s="23">
        <v>16</v>
      </c>
      <c r="J15" s="23">
        <v>199.12</v>
      </c>
      <c r="K15" s="34">
        <v>0.54</v>
      </c>
      <c r="L15" s="10" t="s">
        <v>244</v>
      </c>
      <c r="M15" s="10" t="s">
        <v>243</v>
      </c>
      <c r="N15" s="10" t="s">
        <v>242</v>
      </c>
      <c r="O15" s="10" t="s">
        <v>241</v>
      </c>
      <c r="P15" s="10">
        <v>32395.15</v>
      </c>
      <c r="Q15" s="32">
        <v>4.72</v>
      </c>
      <c r="R15" s="3" t="s">
        <v>6</v>
      </c>
      <c r="S15" s="23">
        <v>16</v>
      </c>
      <c r="T15" s="23">
        <v>159.78</v>
      </c>
      <c r="U15" s="34">
        <v>0.22</v>
      </c>
      <c r="V15" s="9" t="s">
        <v>5</v>
      </c>
      <c r="W15" s="9" t="s">
        <v>4</v>
      </c>
      <c r="X15" s="9" t="s">
        <v>3</v>
      </c>
      <c r="Y15" s="9" t="s">
        <v>224</v>
      </c>
      <c r="Z15" s="9">
        <v>85828.73</v>
      </c>
      <c r="AA15" s="32">
        <v>7.07</v>
      </c>
      <c r="AB15" s="10" t="s">
        <v>240</v>
      </c>
      <c r="AC15" s="23">
        <v>15</v>
      </c>
      <c r="AD15" s="23">
        <v>159.31</v>
      </c>
      <c r="AE15" s="33">
        <v>0.39</v>
      </c>
      <c r="AF15" t="s">
        <v>239</v>
      </c>
      <c r="AG15" t="s">
        <v>238</v>
      </c>
      <c r="AH15" t="s">
        <v>226</v>
      </c>
      <c r="AI15" t="s">
        <v>225</v>
      </c>
      <c r="AJ15">
        <v>42590.83</v>
      </c>
      <c r="AK15" s="1">
        <v>4.82</v>
      </c>
    </row>
    <row r="16" spans="1:37" x14ac:dyDescent="0.3">
      <c r="A16">
        <v>17</v>
      </c>
      <c r="B16">
        <v>1105</v>
      </c>
      <c r="C16" s="6" t="s">
        <v>12</v>
      </c>
      <c r="D16" s="5" t="s">
        <v>11</v>
      </c>
      <c r="E16" s="54">
        <v>-3.0303030303030303</v>
      </c>
      <c r="F16" s="54">
        <v>-2.6315789473684212</v>
      </c>
      <c r="G16" s="2" t="s">
        <v>305</v>
      </c>
      <c r="H16" s="10" t="s">
        <v>6</v>
      </c>
      <c r="I16" s="2">
        <v>12</v>
      </c>
      <c r="J16" s="2">
        <v>117.55</v>
      </c>
      <c r="K16" s="4">
        <v>0.14000000000000001</v>
      </c>
      <c r="L16" s="10" t="s">
        <v>5</v>
      </c>
      <c r="M16" s="10" t="s">
        <v>4</v>
      </c>
      <c r="N16" s="10" t="s">
        <v>3</v>
      </c>
      <c r="O16" s="10" t="s">
        <v>2</v>
      </c>
      <c r="P16" s="10">
        <v>85828.73</v>
      </c>
      <c r="Q16" s="1">
        <v>7.07</v>
      </c>
      <c r="R16" s="3" t="s">
        <v>237</v>
      </c>
      <c r="S16" s="2">
        <v>5</v>
      </c>
      <c r="T16" s="2">
        <v>101.61</v>
      </c>
      <c r="U16" s="4">
        <v>0.33</v>
      </c>
      <c r="V16" t="s">
        <v>236</v>
      </c>
      <c r="W16" t="s">
        <v>235</v>
      </c>
      <c r="X16" t="s">
        <v>76</v>
      </c>
      <c r="Y16" t="s">
        <v>76</v>
      </c>
      <c r="Z16" s="10">
        <v>16113.22</v>
      </c>
      <c r="AA16" s="1">
        <v>7.37</v>
      </c>
      <c r="AB16" s="3" t="s">
        <v>234</v>
      </c>
      <c r="AC16" s="2">
        <v>6</v>
      </c>
      <c r="AD16" s="2">
        <v>100.42</v>
      </c>
      <c r="AE16" s="14">
        <v>0.19</v>
      </c>
      <c r="AF16" t="s">
        <v>233</v>
      </c>
      <c r="AG16" t="s">
        <v>232</v>
      </c>
      <c r="AH16" t="s">
        <v>231</v>
      </c>
      <c r="AI16" t="s">
        <v>230</v>
      </c>
      <c r="AJ16" s="10">
        <v>32168.6</v>
      </c>
      <c r="AK16" s="1">
        <v>5.03</v>
      </c>
    </row>
    <row r="17" spans="1:37" x14ac:dyDescent="0.3">
      <c r="A17">
        <v>18</v>
      </c>
      <c r="B17">
        <v>1107</v>
      </c>
      <c r="C17" s="6" t="s">
        <v>12</v>
      </c>
      <c r="D17" s="5" t="s">
        <v>11</v>
      </c>
      <c r="E17" s="52">
        <v>-2.7027027027027026</v>
      </c>
      <c r="F17" s="2" t="s">
        <v>305</v>
      </c>
      <c r="G17" s="2" t="s">
        <v>305</v>
      </c>
      <c r="H17" s="9" t="s">
        <v>229</v>
      </c>
      <c r="I17" s="2">
        <v>12</v>
      </c>
      <c r="J17" s="2">
        <v>108</v>
      </c>
      <c r="K17" s="4">
        <v>0.28999999999999998</v>
      </c>
      <c r="L17" t="s">
        <v>228</v>
      </c>
      <c r="M17" t="s">
        <v>227</v>
      </c>
      <c r="N17" t="s">
        <v>226</v>
      </c>
      <c r="O17" t="s">
        <v>225</v>
      </c>
      <c r="P17" s="10">
        <v>35774.54</v>
      </c>
      <c r="Q17" s="1">
        <v>5.01</v>
      </c>
      <c r="R17" s="3" t="s">
        <v>6</v>
      </c>
      <c r="S17" s="2">
        <v>7</v>
      </c>
      <c r="T17" s="2">
        <v>58.71</v>
      </c>
      <c r="U17" s="4">
        <v>0.08</v>
      </c>
      <c r="V17" s="9" t="s">
        <v>5</v>
      </c>
      <c r="W17" s="9" t="s">
        <v>4</v>
      </c>
      <c r="X17" s="9" t="s">
        <v>3</v>
      </c>
      <c r="Y17" s="9" t="s">
        <v>224</v>
      </c>
      <c r="Z17" s="9">
        <v>85828.73</v>
      </c>
      <c r="AA17" s="32">
        <v>7.07</v>
      </c>
      <c r="AE17" s="14"/>
      <c r="AJ17" s="10"/>
    </row>
    <row r="18" spans="1:37" x14ac:dyDescent="0.3">
      <c r="A18">
        <v>19</v>
      </c>
      <c r="B18">
        <v>1202</v>
      </c>
      <c r="C18" s="6" t="s">
        <v>12</v>
      </c>
      <c r="D18" s="5" t="s">
        <v>11</v>
      </c>
      <c r="E18" s="54">
        <v>-2.1739130434782608</v>
      </c>
      <c r="F18" s="54">
        <v>-2.0408163265306123</v>
      </c>
      <c r="G18" s="2" t="s">
        <v>305</v>
      </c>
      <c r="H18" s="10" t="s">
        <v>6</v>
      </c>
      <c r="I18" s="2">
        <v>33</v>
      </c>
      <c r="J18" s="2">
        <v>212.39</v>
      </c>
      <c r="K18" s="4">
        <v>0.2</v>
      </c>
      <c r="L18" s="10" t="s">
        <v>5</v>
      </c>
      <c r="M18" s="10" t="s">
        <v>4</v>
      </c>
      <c r="N18" s="10" t="s">
        <v>3</v>
      </c>
      <c r="O18" s="10" t="s">
        <v>2</v>
      </c>
      <c r="P18" s="10">
        <v>85828.73</v>
      </c>
      <c r="Q18" s="1">
        <v>7.07</v>
      </c>
      <c r="R18" s="3" t="s">
        <v>222</v>
      </c>
      <c r="S18" s="2">
        <v>14</v>
      </c>
      <c r="T18" s="2">
        <v>140.19999999999999</v>
      </c>
      <c r="U18" s="4">
        <v>0.09</v>
      </c>
      <c r="V18" s="10" t="s">
        <v>221</v>
      </c>
      <c r="W18" s="10" t="s">
        <v>220</v>
      </c>
      <c r="X18" s="10" t="s">
        <v>219</v>
      </c>
      <c r="Y18" s="10" t="s">
        <v>218</v>
      </c>
      <c r="Z18" s="10">
        <v>232968.75</v>
      </c>
      <c r="AA18" s="1">
        <v>6.61</v>
      </c>
      <c r="AB18" s="3" t="s">
        <v>223</v>
      </c>
      <c r="AC18" s="2">
        <v>7</v>
      </c>
      <c r="AD18" s="2">
        <v>124.37</v>
      </c>
      <c r="AE18" s="14">
        <v>0.3</v>
      </c>
      <c r="AF18" t="s">
        <v>214</v>
      </c>
      <c r="AG18" t="s">
        <v>213</v>
      </c>
      <c r="AH18" t="s">
        <v>173</v>
      </c>
      <c r="AI18" t="s">
        <v>172</v>
      </c>
      <c r="AJ18" s="10">
        <v>27629.06</v>
      </c>
      <c r="AK18" s="1">
        <v>5.36</v>
      </c>
    </row>
    <row r="19" spans="1:37" x14ac:dyDescent="0.3">
      <c r="A19">
        <v>20</v>
      </c>
      <c r="B19">
        <v>1203</v>
      </c>
      <c r="C19" s="6" t="s">
        <v>12</v>
      </c>
      <c r="D19" s="5" t="s">
        <v>11</v>
      </c>
      <c r="E19" s="54">
        <v>-4.166666666666667</v>
      </c>
      <c r="F19" s="54">
        <v>-2.5641025641025639</v>
      </c>
      <c r="G19" s="2" t="s">
        <v>305</v>
      </c>
      <c r="H19" s="10" t="s">
        <v>6</v>
      </c>
      <c r="I19" s="2">
        <v>22</v>
      </c>
      <c r="J19" s="2">
        <v>209.83</v>
      </c>
      <c r="K19" s="4">
        <v>0.24</v>
      </c>
      <c r="L19" s="10" t="s">
        <v>5</v>
      </c>
      <c r="M19" s="10" t="s">
        <v>4</v>
      </c>
      <c r="N19" s="10" t="s">
        <v>3</v>
      </c>
      <c r="O19" s="10" t="s">
        <v>2</v>
      </c>
      <c r="P19" s="10">
        <v>85828.73</v>
      </c>
      <c r="Q19" s="1">
        <v>7.07</v>
      </c>
      <c r="R19" s="3" t="s">
        <v>222</v>
      </c>
      <c r="S19" s="2">
        <v>12</v>
      </c>
      <c r="T19" s="2">
        <v>142.44</v>
      </c>
      <c r="U19" s="4">
        <v>0.08</v>
      </c>
      <c r="V19" s="10" t="s">
        <v>221</v>
      </c>
      <c r="W19" s="10" t="s">
        <v>220</v>
      </c>
      <c r="X19" s="10" t="s">
        <v>219</v>
      </c>
      <c r="Y19" s="10" t="s">
        <v>218</v>
      </c>
      <c r="Z19" s="10">
        <v>232968.75</v>
      </c>
      <c r="AA19" s="1">
        <v>6.61</v>
      </c>
      <c r="AB19" s="3" t="s">
        <v>217</v>
      </c>
      <c r="AC19" s="2">
        <v>7</v>
      </c>
      <c r="AD19" s="2">
        <v>112.03</v>
      </c>
      <c r="AE19" s="14">
        <v>0.12</v>
      </c>
      <c r="AF19" s="10" t="s">
        <v>216</v>
      </c>
      <c r="AG19" s="10" t="s">
        <v>215</v>
      </c>
      <c r="AH19" s="10" t="s">
        <v>163</v>
      </c>
      <c r="AI19" s="10" t="s">
        <v>162</v>
      </c>
      <c r="AJ19" s="10">
        <v>89423.12</v>
      </c>
      <c r="AK19" s="1">
        <v>4.88</v>
      </c>
    </row>
    <row r="20" spans="1:37" x14ac:dyDescent="0.3">
      <c r="A20">
        <v>21</v>
      </c>
      <c r="B20">
        <v>1701</v>
      </c>
      <c r="C20" s="6" t="s">
        <v>12</v>
      </c>
      <c r="D20" s="5" t="s">
        <v>11</v>
      </c>
      <c r="E20" s="52">
        <v>1.54</v>
      </c>
      <c r="F20" s="2" t="s">
        <v>305</v>
      </c>
      <c r="G20" s="2" t="s">
        <v>305</v>
      </c>
      <c r="H20" s="10" t="s">
        <v>212</v>
      </c>
      <c r="I20" s="2">
        <v>35</v>
      </c>
      <c r="J20" s="2">
        <v>219.89</v>
      </c>
      <c r="K20" s="4">
        <v>0.52</v>
      </c>
      <c r="L20" s="10" t="s">
        <v>211</v>
      </c>
      <c r="M20" s="10" t="s">
        <v>210</v>
      </c>
      <c r="N20" s="10" t="s">
        <v>209</v>
      </c>
      <c r="O20" s="10" t="s">
        <v>208</v>
      </c>
      <c r="P20" s="10">
        <v>68974.25</v>
      </c>
      <c r="Q20" s="1">
        <v>5.32</v>
      </c>
      <c r="V20" s="10"/>
      <c r="W20" s="10"/>
      <c r="X20" s="10"/>
      <c r="Y20" s="10"/>
      <c r="Z20" s="10"/>
      <c r="AE20" s="14"/>
      <c r="AF20" s="10"/>
      <c r="AG20" s="10"/>
      <c r="AH20" s="10"/>
      <c r="AI20" s="10"/>
      <c r="AJ20" s="10"/>
    </row>
    <row r="21" spans="1:37" x14ac:dyDescent="0.3">
      <c r="A21">
        <v>22</v>
      </c>
      <c r="B21">
        <v>2001</v>
      </c>
      <c r="C21" s="6" t="s">
        <v>12</v>
      </c>
      <c r="D21" s="5" t="s">
        <v>11</v>
      </c>
      <c r="E21" s="54">
        <v>3.26</v>
      </c>
      <c r="F21" s="58">
        <v>2.76</v>
      </c>
      <c r="G21" s="2" t="s">
        <v>305</v>
      </c>
      <c r="H21" s="10" t="s">
        <v>207</v>
      </c>
      <c r="I21" s="2">
        <v>16</v>
      </c>
      <c r="J21" s="2">
        <v>230.67</v>
      </c>
      <c r="K21" s="4">
        <v>0.72</v>
      </c>
      <c r="L21" s="10" t="s">
        <v>206</v>
      </c>
      <c r="M21" s="10" t="s">
        <v>205</v>
      </c>
      <c r="N21" s="10" t="s">
        <v>201</v>
      </c>
      <c r="O21" s="10" t="s">
        <v>200</v>
      </c>
      <c r="P21" s="10">
        <v>23493.91</v>
      </c>
      <c r="Q21" s="1">
        <v>5.26</v>
      </c>
      <c r="R21" s="3" t="s">
        <v>204</v>
      </c>
      <c r="S21" s="2">
        <v>16</v>
      </c>
      <c r="T21" s="2">
        <v>217.12</v>
      </c>
      <c r="U21" s="4">
        <v>0.65</v>
      </c>
      <c r="V21" t="s">
        <v>203</v>
      </c>
      <c r="W21" t="s">
        <v>202</v>
      </c>
      <c r="X21" s="10" t="s">
        <v>201</v>
      </c>
      <c r="Y21" s="10" t="s">
        <v>200</v>
      </c>
      <c r="Z21">
        <v>24402.86</v>
      </c>
      <c r="AA21" s="1">
        <v>5.16</v>
      </c>
      <c r="AE21" s="14"/>
      <c r="AJ21" s="10"/>
    </row>
    <row r="22" spans="1:37" x14ac:dyDescent="0.3">
      <c r="A22">
        <v>23</v>
      </c>
      <c r="B22">
        <v>2401</v>
      </c>
      <c r="C22" s="6" t="s">
        <v>12</v>
      </c>
      <c r="D22" s="5" t="s">
        <v>11</v>
      </c>
      <c r="E22" s="2" t="s">
        <v>305</v>
      </c>
      <c r="F22" s="53">
        <v>3.48</v>
      </c>
      <c r="G22" s="2" t="s">
        <v>305</v>
      </c>
      <c r="H22" s="10" t="s">
        <v>186</v>
      </c>
      <c r="I22" s="2">
        <v>41</v>
      </c>
      <c r="J22" s="2">
        <v>271.11</v>
      </c>
      <c r="K22" s="4">
        <v>0.71</v>
      </c>
      <c r="L22" s="10" t="s">
        <v>185</v>
      </c>
      <c r="M22" s="10" t="s">
        <v>184</v>
      </c>
      <c r="N22" s="10" t="s">
        <v>183</v>
      </c>
      <c r="O22" s="10" t="s">
        <v>182</v>
      </c>
      <c r="P22" s="10">
        <v>46467.46</v>
      </c>
      <c r="Q22" s="1">
        <v>4.99</v>
      </c>
      <c r="R22" s="3" t="s">
        <v>189</v>
      </c>
      <c r="S22" s="2">
        <v>12</v>
      </c>
      <c r="T22" s="2">
        <v>162.91999999999999</v>
      </c>
      <c r="U22" s="4">
        <v>0.36</v>
      </c>
      <c r="V22" t="s">
        <v>188</v>
      </c>
      <c r="W22" t="s">
        <v>187</v>
      </c>
      <c r="X22" s="10" t="s">
        <v>168</v>
      </c>
      <c r="Y22" s="10" t="s">
        <v>167</v>
      </c>
      <c r="Z22" s="10">
        <v>49616.24</v>
      </c>
      <c r="AA22" s="1">
        <v>5.25</v>
      </c>
      <c r="AB22" s="3" t="s">
        <v>199</v>
      </c>
      <c r="AC22" s="2">
        <v>14</v>
      </c>
      <c r="AD22" s="2">
        <v>143.03</v>
      </c>
      <c r="AE22" s="14">
        <v>0.36</v>
      </c>
      <c r="AF22" t="s">
        <v>198</v>
      </c>
      <c r="AG22" t="s">
        <v>197</v>
      </c>
      <c r="AH22" t="s">
        <v>196</v>
      </c>
      <c r="AI22" t="s">
        <v>195</v>
      </c>
      <c r="AJ22" s="10">
        <v>50159.33</v>
      </c>
      <c r="AK22" s="1">
        <v>4.75</v>
      </c>
    </row>
    <row r="23" spans="1:37" x14ac:dyDescent="0.3">
      <c r="A23">
        <v>24</v>
      </c>
      <c r="B23">
        <v>2404</v>
      </c>
      <c r="C23" s="6" t="s">
        <v>12</v>
      </c>
      <c r="D23" s="5" t="s">
        <v>11</v>
      </c>
      <c r="E23" s="52">
        <v>1.95</v>
      </c>
      <c r="F23" s="2" t="s">
        <v>305</v>
      </c>
      <c r="G23" s="2" t="s">
        <v>305</v>
      </c>
      <c r="H23" s="10" t="s">
        <v>186</v>
      </c>
      <c r="I23" s="2">
        <v>35</v>
      </c>
      <c r="J23" s="2">
        <v>274.54000000000002</v>
      </c>
      <c r="K23" s="4">
        <v>0.71</v>
      </c>
      <c r="L23" s="10" t="s">
        <v>185</v>
      </c>
      <c r="M23" s="10" t="s">
        <v>184</v>
      </c>
      <c r="N23" s="10" t="s">
        <v>183</v>
      </c>
      <c r="O23" s="10" t="s">
        <v>182</v>
      </c>
      <c r="P23" s="10">
        <v>46467.46</v>
      </c>
      <c r="Q23" s="1">
        <v>4.99</v>
      </c>
      <c r="R23" s="3" t="s">
        <v>194</v>
      </c>
      <c r="S23" s="2">
        <v>19</v>
      </c>
      <c r="T23" s="2">
        <v>171.29</v>
      </c>
      <c r="U23" s="4">
        <v>0.45</v>
      </c>
      <c r="V23" t="s">
        <v>193</v>
      </c>
      <c r="W23" t="s">
        <v>192</v>
      </c>
      <c r="X23" s="10" t="s">
        <v>191</v>
      </c>
      <c r="Y23" s="10" t="s">
        <v>190</v>
      </c>
      <c r="Z23" s="10">
        <v>43319.13</v>
      </c>
      <c r="AA23" s="1">
        <v>5.1100000000000003</v>
      </c>
      <c r="AB23" s="3" t="s">
        <v>189</v>
      </c>
      <c r="AC23" s="2">
        <v>17</v>
      </c>
      <c r="AD23" s="2">
        <v>158.13999999999999</v>
      </c>
      <c r="AE23" s="14">
        <v>0.26</v>
      </c>
      <c r="AF23" t="s">
        <v>188</v>
      </c>
      <c r="AG23" t="s">
        <v>187</v>
      </c>
      <c r="AH23" t="s">
        <v>168</v>
      </c>
      <c r="AI23" t="s">
        <v>167</v>
      </c>
      <c r="AJ23" s="10">
        <v>49616.24</v>
      </c>
      <c r="AK23" s="1">
        <v>5.25</v>
      </c>
    </row>
    <row r="24" spans="1:37" x14ac:dyDescent="0.3">
      <c r="A24">
        <v>25</v>
      </c>
      <c r="B24">
        <v>2504</v>
      </c>
      <c r="C24" s="6" t="s">
        <v>12</v>
      </c>
      <c r="D24" s="5" t="s">
        <v>11</v>
      </c>
      <c r="E24" s="54">
        <v>1.75</v>
      </c>
      <c r="F24" s="58">
        <v>1.59</v>
      </c>
      <c r="G24" s="2" t="s">
        <v>305</v>
      </c>
      <c r="H24" s="10" t="s">
        <v>181</v>
      </c>
      <c r="I24" s="2">
        <v>35</v>
      </c>
      <c r="J24" s="2">
        <v>236.13</v>
      </c>
      <c r="K24" s="4">
        <v>0.5</v>
      </c>
      <c r="L24" s="10" t="s">
        <v>180</v>
      </c>
      <c r="M24" s="10" t="s">
        <v>179</v>
      </c>
      <c r="N24" s="10" t="s">
        <v>178</v>
      </c>
      <c r="O24" s="10" t="s">
        <v>177</v>
      </c>
      <c r="P24" s="10">
        <v>60330.29</v>
      </c>
      <c r="Q24" s="1">
        <v>5.58</v>
      </c>
      <c r="R24" s="3" t="s">
        <v>186</v>
      </c>
      <c r="S24" s="2">
        <v>7</v>
      </c>
      <c r="T24" s="2">
        <v>110.24</v>
      </c>
      <c r="U24" s="4">
        <v>0.26</v>
      </c>
      <c r="V24" s="10" t="s">
        <v>185</v>
      </c>
      <c r="W24" s="10" t="s">
        <v>184</v>
      </c>
      <c r="X24" s="10" t="s">
        <v>183</v>
      </c>
      <c r="Y24" s="10" t="s">
        <v>182</v>
      </c>
      <c r="Z24" s="10">
        <v>46467.46</v>
      </c>
      <c r="AA24" s="1">
        <v>4.99</v>
      </c>
      <c r="AH24" s="10"/>
      <c r="AJ24" s="10"/>
    </row>
    <row r="25" spans="1:37" x14ac:dyDescent="0.3">
      <c r="A25">
        <v>26</v>
      </c>
      <c r="B25">
        <v>2505</v>
      </c>
      <c r="C25" s="6" t="s">
        <v>12</v>
      </c>
      <c r="D25" s="5" t="s">
        <v>11</v>
      </c>
      <c r="E25" s="52">
        <v>1.72</v>
      </c>
      <c r="F25" s="2" t="s">
        <v>305</v>
      </c>
      <c r="G25" s="2" t="s">
        <v>305</v>
      </c>
      <c r="H25" s="10" t="s">
        <v>181</v>
      </c>
      <c r="I25" s="2">
        <v>34</v>
      </c>
      <c r="J25" s="2">
        <v>231.03</v>
      </c>
      <c r="K25" s="4">
        <v>0.51</v>
      </c>
      <c r="L25" s="10" t="s">
        <v>180</v>
      </c>
      <c r="M25" s="10" t="s">
        <v>179</v>
      </c>
      <c r="N25" s="10" t="s">
        <v>178</v>
      </c>
      <c r="O25" s="10" t="s">
        <v>177</v>
      </c>
      <c r="P25" s="10">
        <v>60330.29</v>
      </c>
      <c r="Q25" s="1">
        <v>5.58</v>
      </c>
      <c r="Z25" s="10"/>
      <c r="AE25" s="14"/>
      <c r="AJ25" s="10"/>
    </row>
    <row r="26" spans="1:37" x14ac:dyDescent="0.3">
      <c r="A26">
        <v>27</v>
      </c>
      <c r="B26">
        <v>3101</v>
      </c>
      <c r="C26" s="6" t="s">
        <v>12</v>
      </c>
      <c r="D26" s="5" t="s">
        <v>11</v>
      </c>
      <c r="E26" s="52">
        <v>-2.7777777777777777</v>
      </c>
      <c r="F26" s="2" t="s">
        <v>305</v>
      </c>
      <c r="G26" s="2" t="s">
        <v>305</v>
      </c>
      <c r="H26" s="10" t="s">
        <v>176</v>
      </c>
      <c r="I26" s="2">
        <v>25</v>
      </c>
      <c r="J26" s="2">
        <v>190.68</v>
      </c>
      <c r="K26" s="4">
        <v>0.44</v>
      </c>
      <c r="L26" s="10" t="s">
        <v>175</v>
      </c>
      <c r="M26" s="10" t="s">
        <v>174</v>
      </c>
      <c r="N26" s="10" t="s">
        <v>173</v>
      </c>
      <c r="O26" s="10" t="s">
        <v>172</v>
      </c>
      <c r="P26" s="10">
        <v>44662.66</v>
      </c>
      <c r="Q26" s="1">
        <v>5.98</v>
      </c>
      <c r="R26" s="3" t="s">
        <v>171</v>
      </c>
      <c r="S26" s="2">
        <v>6</v>
      </c>
      <c r="T26" s="2">
        <v>132.34</v>
      </c>
      <c r="U26" s="4">
        <v>0.25</v>
      </c>
      <c r="V26" t="s">
        <v>170</v>
      </c>
      <c r="W26" t="s">
        <v>169</v>
      </c>
      <c r="X26" t="s">
        <v>168</v>
      </c>
      <c r="Y26" t="s">
        <v>167</v>
      </c>
      <c r="Z26" s="10">
        <v>49616.24</v>
      </c>
      <c r="AA26" s="1">
        <v>5.25</v>
      </c>
      <c r="AB26" s="3" t="s">
        <v>166</v>
      </c>
      <c r="AC26" s="2">
        <v>10</v>
      </c>
      <c r="AD26" s="2">
        <v>129.1</v>
      </c>
      <c r="AE26" s="14">
        <v>0.16</v>
      </c>
      <c r="AF26" t="s">
        <v>165</v>
      </c>
      <c r="AG26" t="s">
        <v>164</v>
      </c>
      <c r="AH26" s="10" t="s">
        <v>163</v>
      </c>
      <c r="AI26" t="s">
        <v>162</v>
      </c>
      <c r="AJ26" s="10">
        <v>82690.59</v>
      </c>
      <c r="AK26" s="1">
        <v>5.01</v>
      </c>
    </row>
    <row r="27" spans="1:37" x14ac:dyDescent="0.3">
      <c r="A27">
        <v>28</v>
      </c>
      <c r="B27">
        <v>3103</v>
      </c>
      <c r="C27" s="6" t="s">
        <v>12</v>
      </c>
      <c r="D27" s="5" t="s">
        <v>11</v>
      </c>
      <c r="E27" s="52">
        <v>-3.5714285714285712</v>
      </c>
      <c r="F27" s="2" t="s">
        <v>305</v>
      </c>
      <c r="G27" s="2" t="s">
        <v>305</v>
      </c>
      <c r="H27" s="10" t="s">
        <v>6</v>
      </c>
      <c r="I27" s="2">
        <v>50</v>
      </c>
      <c r="J27" s="2">
        <v>270.2</v>
      </c>
      <c r="K27" s="4">
        <v>0.34</v>
      </c>
      <c r="L27" s="10" t="s">
        <v>5</v>
      </c>
      <c r="M27" s="10" t="s">
        <v>4</v>
      </c>
      <c r="N27" s="10" t="s">
        <v>3</v>
      </c>
      <c r="O27" s="10" t="s">
        <v>2</v>
      </c>
      <c r="P27" s="10">
        <v>85828.73</v>
      </c>
      <c r="Q27" s="1">
        <v>7.07</v>
      </c>
    </row>
    <row r="28" spans="1:37" x14ac:dyDescent="0.3">
      <c r="A28">
        <v>29</v>
      </c>
      <c r="B28">
        <v>3401</v>
      </c>
      <c r="C28" s="6" t="s">
        <v>12</v>
      </c>
      <c r="D28" s="5" t="s">
        <v>11</v>
      </c>
      <c r="E28" s="54">
        <v>3.33</v>
      </c>
      <c r="F28" s="58">
        <v>1.85</v>
      </c>
      <c r="G28" s="2" t="s">
        <v>305</v>
      </c>
      <c r="H28" s="10" t="s">
        <v>161</v>
      </c>
      <c r="I28" s="2">
        <v>35</v>
      </c>
      <c r="J28" s="2">
        <v>215.78</v>
      </c>
      <c r="K28" s="4">
        <v>0.51</v>
      </c>
      <c r="L28" s="10" t="s">
        <v>160</v>
      </c>
      <c r="M28" s="10" t="s">
        <v>159</v>
      </c>
      <c r="N28" s="10" t="s">
        <v>158</v>
      </c>
      <c r="O28" s="10" t="s">
        <v>157</v>
      </c>
      <c r="P28" s="10">
        <v>56209.58</v>
      </c>
      <c r="Q28" s="1">
        <v>5.34</v>
      </c>
      <c r="R28" s="3" t="s">
        <v>156</v>
      </c>
      <c r="S28" s="2">
        <v>19</v>
      </c>
      <c r="T28" s="2">
        <v>173.8</v>
      </c>
      <c r="U28" s="4">
        <v>0.44</v>
      </c>
      <c r="V28" t="s">
        <v>155</v>
      </c>
      <c r="W28" t="s">
        <v>154</v>
      </c>
      <c r="X28" t="s">
        <v>153</v>
      </c>
      <c r="Y28" t="s">
        <v>152</v>
      </c>
      <c r="Z28" s="10">
        <v>49173.1</v>
      </c>
      <c r="AA28" s="1">
        <v>5.46</v>
      </c>
      <c r="AE28" s="14"/>
      <c r="AJ28" s="10"/>
    </row>
    <row r="29" spans="1:37" x14ac:dyDescent="0.3">
      <c r="A29">
        <v>30</v>
      </c>
      <c r="B29">
        <v>4003</v>
      </c>
      <c r="C29" s="6" t="s">
        <v>12</v>
      </c>
      <c r="D29" s="5" t="s">
        <v>11</v>
      </c>
      <c r="E29" s="54">
        <v>2.13</v>
      </c>
      <c r="F29" s="58">
        <v>1.85</v>
      </c>
      <c r="G29" s="2" t="s">
        <v>305</v>
      </c>
      <c r="H29" s="10" t="s">
        <v>151</v>
      </c>
      <c r="I29" s="2">
        <v>10</v>
      </c>
      <c r="J29" s="2">
        <v>141.75</v>
      </c>
      <c r="K29" s="4">
        <v>0.53</v>
      </c>
      <c r="L29" s="10" t="s">
        <v>150</v>
      </c>
      <c r="M29" s="10" t="s">
        <v>149</v>
      </c>
      <c r="N29" s="10" t="s">
        <v>148</v>
      </c>
      <c r="O29" s="10" t="s">
        <v>147</v>
      </c>
      <c r="P29" s="10">
        <v>16963.22</v>
      </c>
      <c r="Q29" s="1">
        <v>6.16</v>
      </c>
      <c r="Z29" s="10"/>
      <c r="AE29" s="14"/>
      <c r="AJ29" s="10"/>
    </row>
    <row r="30" spans="1:37" x14ac:dyDescent="0.3">
      <c r="A30">
        <v>31</v>
      </c>
      <c r="B30">
        <v>4405</v>
      </c>
      <c r="C30" s="6" t="s">
        <v>12</v>
      </c>
      <c r="D30" s="5" t="s">
        <v>11</v>
      </c>
      <c r="E30" s="54">
        <v>1.91</v>
      </c>
      <c r="F30" s="58">
        <v>1.62</v>
      </c>
      <c r="G30" s="2" t="s">
        <v>305</v>
      </c>
      <c r="H30" s="10" t="s">
        <v>146</v>
      </c>
      <c r="I30" s="2">
        <v>14</v>
      </c>
      <c r="J30" s="2">
        <v>176.35</v>
      </c>
      <c r="K30" s="4">
        <v>0.52</v>
      </c>
      <c r="L30" s="10" t="s">
        <v>145</v>
      </c>
      <c r="M30" s="10" t="s">
        <v>144</v>
      </c>
      <c r="N30" s="10" t="s">
        <v>24</v>
      </c>
      <c r="O30" s="10" t="s">
        <v>143</v>
      </c>
      <c r="P30" s="10">
        <v>49962.62</v>
      </c>
      <c r="Q30" s="1">
        <v>5.91</v>
      </c>
      <c r="V30" s="10"/>
      <c r="W30" s="10"/>
      <c r="X30" s="10"/>
      <c r="Y30" s="10"/>
      <c r="AE30" s="14"/>
      <c r="AF30" s="10"/>
      <c r="AG30" s="10"/>
      <c r="AH30" s="10"/>
      <c r="AI30" s="10"/>
    </row>
    <row r="31" spans="1:37" x14ac:dyDescent="0.3">
      <c r="A31">
        <v>32</v>
      </c>
      <c r="B31">
        <v>4602</v>
      </c>
      <c r="C31" s="6" t="s">
        <v>12</v>
      </c>
      <c r="D31" s="5" t="s">
        <v>11</v>
      </c>
      <c r="E31" s="58">
        <v>2.0299999999999998</v>
      </c>
      <c r="F31" s="54">
        <v>2.1</v>
      </c>
      <c r="G31" s="2" t="s">
        <v>305</v>
      </c>
      <c r="H31" s="10" t="s">
        <v>50</v>
      </c>
      <c r="I31" s="2">
        <v>21</v>
      </c>
      <c r="J31" s="2">
        <v>171.55</v>
      </c>
      <c r="K31" s="4">
        <v>0.26</v>
      </c>
      <c r="L31" s="10" t="s">
        <v>5</v>
      </c>
      <c r="M31" s="10" t="s">
        <v>4</v>
      </c>
      <c r="N31" s="10" t="s">
        <v>48</v>
      </c>
      <c r="O31" s="10" t="s">
        <v>142</v>
      </c>
      <c r="P31" s="10">
        <v>64020.33</v>
      </c>
      <c r="Q31" s="1">
        <v>8.1300000000000008</v>
      </c>
      <c r="R31" s="3" t="s">
        <v>141</v>
      </c>
      <c r="S31" s="2">
        <v>20</v>
      </c>
      <c r="T31" s="2">
        <v>160.99</v>
      </c>
      <c r="U31" s="4">
        <v>0.31</v>
      </c>
      <c r="V31" t="s">
        <v>140</v>
      </c>
      <c r="W31" t="s">
        <v>139</v>
      </c>
      <c r="X31" t="s">
        <v>138</v>
      </c>
      <c r="Y31" t="s">
        <v>137</v>
      </c>
      <c r="Z31" s="10">
        <v>65403.9</v>
      </c>
      <c r="AA31" s="1">
        <v>5.79</v>
      </c>
      <c r="AE31" s="14"/>
      <c r="AJ31" s="10"/>
    </row>
    <row r="32" spans="1:37" x14ac:dyDescent="0.3">
      <c r="A32">
        <v>33</v>
      </c>
      <c r="B32">
        <v>5105</v>
      </c>
      <c r="C32" s="6" t="s">
        <v>12</v>
      </c>
      <c r="D32" s="5" t="s">
        <v>11</v>
      </c>
      <c r="E32" s="52">
        <v>1.74</v>
      </c>
      <c r="F32" s="2" t="s">
        <v>305</v>
      </c>
      <c r="G32" s="2" t="s">
        <v>305</v>
      </c>
      <c r="H32" s="10" t="s">
        <v>136</v>
      </c>
      <c r="I32" s="2">
        <v>3</v>
      </c>
      <c r="J32" s="2">
        <v>50.66</v>
      </c>
      <c r="K32" s="4">
        <v>0.11</v>
      </c>
      <c r="L32" s="10" t="s">
        <v>135</v>
      </c>
      <c r="M32" s="10" t="s">
        <v>134</v>
      </c>
      <c r="N32" s="10" t="s">
        <v>133</v>
      </c>
      <c r="O32" s="10" t="s">
        <v>132</v>
      </c>
      <c r="P32" s="10">
        <v>31719.09</v>
      </c>
      <c r="Q32" s="1">
        <v>6.22</v>
      </c>
      <c r="R32" s="3" t="s">
        <v>131</v>
      </c>
      <c r="S32" s="2">
        <v>2</v>
      </c>
      <c r="T32" s="2">
        <v>32.61</v>
      </c>
      <c r="U32" s="4">
        <v>0.12</v>
      </c>
      <c r="V32" t="s">
        <v>130</v>
      </c>
      <c r="W32" t="s">
        <v>129</v>
      </c>
      <c r="X32" t="s">
        <v>128</v>
      </c>
      <c r="Y32" t="s">
        <v>127</v>
      </c>
      <c r="Z32" s="10">
        <v>12700.1</v>
      </c>
      <c r="AA32" s="1">
        <v>4.7699999999999996</v>
      </c>
      <c r="AJ32" s="10"/>
    </row>
    <row r="33" spans="1:37" x14ac:dyDescent="0.3">
      <c r="A33">
        <v>34</v>
      </c>
      <c r="B33">
        <v>5502</v>
      </c>
      <c r="C33" s="6" t="s">
        <v>12</v>
      </c>
      <c r="D33" s="5" t="s">
        <v>11</v>
      </c>
      <c r="E33" s="54">
        <v>1.92</v>
      </c>
      <c r="F33" s="58">
        <v>1.69</v>
      </c>
      <c r="G33" s="2" t="s">
        <v>305</v>
      </c>
      <c r="H33" s="10" t="s">
        <v>126</v>
      </c>
      <c r="I33" s="2">
        <v>17</v>
      </c>
      <c r="J33" s="2">
        <v>148.65</v>
      </c>
      <c r="K33" s="4">
        <v>0.31</v>
      </c>
      <c r="L33" s="10" t="s">
        <v>125</v>
      </c>
      <c r="M33" s="10" t="s">
        <v>124</v>
      </c>
      <c r="N33" s="10" t="s">
        <v>123</v>
      </c>
      <c r="O33" s="10" t="s">
        <v>122</v>
      </c>
      <c r="P33" s="10">
        <v>57989.63</v>
      </c>
      <c r="Q33" s="1">
        <v>6.29</v>
      </c>
      <c r="Z33" s="10"/>
      <c r="AJ33" s="10"/>
    </row>
    <row r="34" spans="1:37" x14ac:dyDescent="0.3">
      <c r="A34">
        <v>35</v>
      </c>
      <c r="B34">
        <v>5503</v>
      </c>
      <c r="C34" s="6" t="s">
        <v>12</v>
      </c>
      <c r="D34" s="5" t="s">
        <v>11</v>
      </c>
      <c r="E34" s="52">
        <v>1.93</v>
      </c>
      <c r="F34" s="2" t="s">
        <v>305</v>
      </c>
      <c r="G34" s="2" t="s">
        <v>305</v>
      </c>
      <c r="H34" s="10" t="s">
        <v>126</v>
      </c>
      <c r="I34" s="2">
        <v>16</v>
      </c>
      <c r="J34" s="2">
        <v>183.11</v>
      </c>
      <c r="K34" s="4">
        <v>0.32</v>
      </c>
      <c r="L34" s="10" t="s">
        <v>125</v>
      </c>
      <c r="M34" s="10" t="s">
        <v>124</v>
      </c>
      <c r="N34" s="10" t="s">
        <v>123</v>
      </c>
      <c r="O34" s="10" t="s">
        <v>122</v>
      </c>
      <c r="P34" s="10">
        <v>57989.63</v>
      </c>
      <c r="Q34" s="31">
        <v>6.29</v>
      </c>
      <c r="R34" s="10" t="s">
        <v>6</v>
      </c>
      <c r="S34" s="2">
        <v>3</v>
      </c>
      <c r="T34" s="2">
        <v>48.74</v>
      </c>
      <c r="U34" s="4">
        <v>0.06</v>
      </c>
      <c r="V34" s="10" t="s">
        <v>5</v>
      </c>
      <c r="W34" s="10" t="s">
        <v>4</v>
      </c>
      <c r="X34" s="10" t="s">
        <v>3</v>
      </c>
      <c r="Y34" s="10" t="s">
        <v>2</v>
      </c>
      <c r="Z34" s="10">
        <v>85828.73</v>
      </c>
      <c r="AA34" s="1">
        <v>7.07</v>
      </c>
    </row>
    <row r="35" spans="1:37" x14ac:dyDescent="0.3">
      <c r="A35">
        <v>36</v>
      </c>
      <c r="B35">
        <v>5601</v>
      </c>
      <c r="C35" s="6" t="s">
        <v>12</v>
      </c>
      <c r="D35" s="5" t="s">
        <v>11</v>
      </c>
      <c r="E35" s="52">
        <v>1.79</v>
      </c>
      <c r="F35" s="2" t="s">
        <v>305</v>
      </c>
      <c r="G35" s="2" t="s">
        <v>305</v>
      </c>
      <c r="H35" s="10" t="s">
        <v>121</v>
      </c>
      <c r="I35" s="2">
        <v>28</v>
      </c>
      <c r="J35" s="2">
        <v>225.54</v>
      </c>
      <c r="K35" s="4">
        <v>0.47</v>
      </c>
      <c r="L35" s="10" t="s">
        <v>120</v>
      </c>
      <c r="M35" s="10" t="s">
        <v>119</v>
      </c>
      <c r="N35" s="10" t="s">
        <v>118</v>
      </c>
      <c r="O35" s="10" t="s">
        <v>117</v>
      </c>
      <c r="P35" s="10">
        <v>78957.91</v>
      </c>
      <c r="Q35" s="31">
        <v>6.99</v>
      </c>
      <c r="R35" s="9" t="s">
        <v>50</v>
      </c>
      <c r="S35" s="2">
        <v>8</v>
      </c>
      <c r="T35" s="2">
        <v>126.7</v>
      </c>
      <c r="U35" s="4">
        <v>0.19</v>
      </c>
      <c r="V35" s="10" t="s">
        <v>5</v>
      </c>
      <c r="W35" s="10" t="s">
        <v>4</v>
      </c>
      <c r="X35" s="10" t="s">
        <v>48</v>
      </c>
      <c r="Y35" s="10" t="s">
        <v>47</v>
      </c>
      <c r="Z35" s="10">
        <v>64020.33</v>
      </c>
      <c r="AA35" s="1">
        <v>8.1300000000000008</v>
      </c>
    </row>
    <row r="36" spans="1:37" x14ac:dyDescent="0.3">
      <c r="A36">
        <v>37</v>
      </c>
      <c r="B36">
        <v>6103</v>
      </c>
      <c r="C36" s="6" t="s">
        <v>12</v>
      </c>
      <c r="D36" s="5" t="s">
        <v>11</v>
      </c>
      <c r="E36" s="54">
        <v>-2.8571428571428572</v>
      </c>
      <c r="F36" s="54">
        <v>-1.9230769230769229</v>
      </c>
      <c r="G36" s="2" t="s">
        <v>305</v>
      </c>
      <c r="H36" s="10" t="s">
        <v>6</v>
      </c>
      <c r="I36" s="2">
        <v>10</v>
      </c>
      <c r="J36" s="2">
        <v>142.65</v>
      </c>
      <c r="K36" s="4">
        <v>0.16</v>
      </c>
      <c r="L36" s="10" t="s">
        <v>5</v>
      </c>
      <c r="M36" s="10" t="s">
        <v>4</v>
      </c>
      <c r="N36" s="10" t="s">
        <v>3</v>
      </c>
      <c r="O36" s="10" t="s">
        <v>2</v>
      </c>
      <c r="P36" s="10">
        <v>85828.73</v>
      </c>
      <c r="Q36" s="31">
        <v>7.07</v>
      </c>
      <c r="R36" s="9" t="s">
        <v>116</v>
      </c>
      <c r="S36" s="2">
        <v>11</v>
      </c>
      <c r="T36" s="2">
        <v>122</v>
      </c>
      <c r="U36" s="4">
        <v>0.36</v>
      </c>
      <c r="V36" s="10" t="s">
        <v>115</v>
      </c>
      <c r="W36" s="10" t="s">
        <v>114</v>
      </c>
      <c r="X36" s="10" t="s">
        <v>113</v>
      </c>
      <c r="Y36" s="10" t="s">
        <v>112</v>
      </c>
      <c r="Z36" s="10">
        <v>41059.4</v>
      </c>
      <c r="AA36" s="1">
        <v>6.12</v>
      </c>
      <c r="AE36" s="14"/>
      <c r="AJ36" s="10"/>
    </row>
    <row r="37" spans="1:37" x14ac:dyDescent="0.3">
      <c r="A37">
        <v>38</v>
      </c>
      <c r="B37">
        <v>6105</v>
      </c>
      <c r="C37" s="6" t="s">
        <v>12</v>
      </c>
      <c r="D37" s="5" t="s">
        <v>11</v>
      </c>
      <c r="E37" s="2" t="s">
        <v>305</v>
      </c>
      <c r="F37" s="53">
        <v>-2.3809523809523809</v>
      </c>
      <c r="G37" s="2" t="s">
        <v>305</v>
      </c>
      <c r="H37" s="10" t="s">
        <v>6</v>
      </c>
      <c r="I37" s="2">
        <v>29</v>
      </c>
      <c r="J37" s="2">
        <v>250.21</v>
      </c>
      <c r="K37" s="4">
        <v>0.25</v>
      </c>
      <c r="L37" s="10" t="s">
        <v>5</v>
      </c>
      <c r="M37" s="10" t="s">
        <v>4</v>
      </c>
      <c r="N37" s="10" t="s">
        <v>3</v>
      </c>
      <c r="O37" s="10" t="s">
        <v>2</v>
      </c>
      <c r="P37" s="10">
        <v>85828.73</v>
      </c>
      <c r="Q37" s="31">
        <v>7.07</v>
      </c>
      <c r="R37" s="9" t="s">
        <v>116</v>
      </c>
      <c r="S37" s="2">
        <v>22</v>
      </c>
      <c r="T37" s="2">
        <v>174.02</v>
      </c>
      <c r="U37" s="4">
        <v>0.66</v>
      </c>
      <c r="V37" s="10" t="s">
        <v>115</v>
      </c>
      <c r="W37" s="10" t="s">
        <v>114</v>
      </c>
      <c r="X37" s="10" t="s">
        <v>113</v>
      </c>
      <c r="Y37" s="10" t="s">
        <v>112</v>
      </c>
      <c r="Z37" s="10">
        <v>41059.4</v>
      </c>
      <c r="AA37" s="1">
        <v>6.12</v>
      </c>
      <c r="AB37" s="3" t="s">
        <v>111</v>
      </c>
      <c r="AC37" s="2">
        <v>6</v>
      </c>
      <c r="AD37" s="2">
        <v>90.12</v>
      </c>
      <c r="AE37" s="14">
        <v>0.21</v>
      </c>
      <c r="AF37" t="s">
        <v>110</v>
      </c>
      <c r="AG37" t="s">
        <v>109</v>
      </c>
      <c r="AH37" t="s">
        <v>108</v>
      </c>
      <c r="AI37" t="s">
        <v>107</v>
      </c>
      <c r="AJ37" s="10">
        <v>35860.01</v>
      </c>
      <c r="AK37" s="1">
        <v>6.89</v>
      </c>
    </row>
    <row r="38" spans="1:37" x14ac:dyDescent="0.3">
      <c r="A38">
        <v>39</v>
      </c>
      <c r="B38">
        <v>6106</v>
      </c>
      <c r="C38" s="6" t="s">
        <v>12</v>
      </c>
      <c r="D38" s="5" t="s">
        <v>11</v>
      </c>
      <c r="E38" s="2" t="s">
        <v>305</v>
      </c>
      <c r="F38" s="53">
        <v>-5.8823529411764701</v>
      </c>
      <c r="G38" s="2" t="s">
        <v>305</v>
      </c>
      <c r="H38" s="10" t="s">
        <v>106</v>
      </c>
      <c r="I38" s="2">
        <v>15</v>
      </c>
      <c r="J38" s="2">
        <v>149.83000000000001</v>
      </c>
      <c r="K38" s="4">
        <v>0.22</v>
      </c>
      <c r="L38" s="10" t="s">
        <v>105</v>
      </c>
      <c r="M38" s="10" t="s">
        <v>104</v>
      </c>
      <c r="N38" s="10" t="s">
        <v>103</v>
      </c>
      <c r="O38" s="10" t="s">
        <v>102</v>
      </c>
      <c r="P38" s="10">
        <v>71112.320000000007</v>
      </c>
      <c r="Q38" s="31">
        <v>5.32</v>
      </c>
      <c r="R38" s="10" t="s">
        <v>6</v>
      </c>
      <c r="S38" s="2">
        <v>2</v>
      </c>
      <c r="T38" s="2">
        <v>69.319999999999993</v>
      </c>
      <c r="U38" s="4">
        <v>0.05</v>
      </c>
      <c r="V38" s="10" t="s">
        <v>5</v>
      </c>
      <c r="W38" s="10" t="s">
        <v>4</v>
      </c>
      <c r="X38" s="10" t="s">
        <v>3</v>
      </c>
      <c r="Y38" s="10" t="s">
        <v>2</v>
      </c>
      <c r="Z38" s="10">
        <v>85828.73</v>
      </c>
      <c r="AA38" s="1">
        <v>7.07</v>
      </c>
      <c r="AE38" s="14"/>
      <c r="AJ38" s="10"/>
    </row>
    <row r="39" spans="1:37" s="26" customFormat="1" x14ac:dyDescent="0.3">
      <c r="A39" s="26">
        <v>40</v>
      </c>
      <c r="B39" s="26">
        <v>6303</v>
      </c>
      <c r="C39" s="6" t="s">
        <v>12</v>
      </c>
      <c r="D39" s="5" t="s">
        <v>11</v>
      </c>
      <c r="E39" s="2" t="s">
        <v>305</v>
      </c>
      <c r="F39" s="53">
        <v>3.38</v>
      </c>
      <c r="G39" s="2" t="s">
        <v>305</v>
      </c>
      <c r="H39" s="5" t="s">
        <v>101</v>
      </c>
      <c r="I39" s="29">
        <v>30</v>
      </c>
      <c r="J39" s="29">
        <v>221.99</v>
      </c>
      <c r="K39" s="4">
        <v>0.71</v>
      </c>
      <c r="L39" s="5" t="s">
        <v>100</v>
      </c>
      <c r="M39" s="5" t="s">
        <v>99</v>
      </c>
      <c r="N39" s="5" t="s">
        <v>98</v>
      </c>
      <c r="O39" s="5" t="s">
        <v>97</v>
      </c>
      <c r="P39" s="5">
        <v>51887.02</v>
      </c>
      <c r="Q39" s="27">
        <v>7.24</v>
      </c>
      <c r="R39" s="30"/>
      <c r="S39" s="29"/>
      <c r="T39" s="29"/>
      <c r="U39" s="4"/>
      <c r="Z39" s="5"/>
      <c r="AA39" s="27"/>
      <c r="AB39" s="30"/>
      <c r="AC39" s="29"/>
      <c r="AD39" s="29"/>
      <c r="AE39" s="28"/>
      <c r="AJ39" s="5"/>
      <c r="AK39" s="27"/>
    </row>
    <row r="40" spans="1:37" x14ac:dyDescent="0.3">
      <c r="A40">
        <v>41</v>
      </c>
      <c r="B40">
        <v>6401</v>
      </c>
      <c r="C40" s="6" t="s">
        <v>12</v>
      </c>
      <c r="D40" s="5" t="s">
        <v>11</v>
      </c>
      <c r="E40" s="52">
        <v>1.59</v>
      </c>
      <c r="F40" s="2" t="s">
        <v>305</v>
      </c>
      <c r="G40" s="2" t="s">
        <v>305</v>
      </c>
      <c r="H40" s="5" t="s">
        <v>96</v>
      </c>
      <c r="I40" s="2">
        <v>13</v>
      </c>
      <c r="J40" s="2">
        <v>153.59</v>
      </c>
      <c r="K40" s="4">
        <v>0.33</v>
      </c>
      <c r="L40" s="5" t="s">
        <v>95</v>
      </c>
      <c r="M40" s="5" t="s">
        <v>94</v>
      </c>
      <c r="N40" s="5" t="s">
        <v>93</v>
      </c>
      <c r="O40" s="5" t="s">
        <v>92</v>
      </c>
      <c r="P40" s="5">
        <v>54087.08</v>
      </c>
      <c r="Q40" s="1">
        <v>7.61</v>
      </c>
      <c r="Z40" s="10"/>
      <c r="AE40" s="14"/>
      <c r="AJ40" s="10"/>
    </row>
    <row r="41" spans="1:37" x14ac:dyDescent="0.3">
      <c r="A41">
        <v>42</v>
      </c>
      <c r="B41">
        <v>6402</v>
      </c>
      <c r="C41" s="6" t="s">
        <v>12</v>
      </c>
      <c r="D41" s="5" t="s">
        <v>11</v>
      </c>
      <c r="E41" s="2" t="s">
        <v>305</v>
      </c>
      <c r="F41" s="53">
        <v>-2.0408163265306123</v>
      </c>
      <c r="G41" s="2" t="s">
        <v>305</v>
      </c>
      <c r="H41" s="5" t="s">
        <v>91</v>
      </c>
      <c r="I41" s="2">
        <v>8</v>
      </c>
      <c r="J41" s="2">
        <v>129.43</v>
      </c>
      <c r="K41" s="4">
        <v>0.15</v>
      </c>
      <c r="L41" s="5" t="s">
        <v>90</v>
      </c>
      <c r="M41" s="5" t="s">
        <v>89</v>
      </c>
      <c r="N41" s="5" t="s">
        <v>88</v>
      </c>
      <c r="O41" s="5" t="s">
        <v>87</v>
      </c>
      <c r="P41" s="5">
        <v>55408.32</v>
      </c>
      <c r="Q41" s="1">
        <v>6.6</v>
      </c>
      <c r="R41" s="3" t="s">
        <v>86</v>
      </c>
      <c r="S41" s="2">
        <v>8</v>
      </c>
      <c r="T41" s="2">
        <v>117.77</v>
      </c>
      <c r="U41" s="4">
        <v>0.14000000000000001</v>
      </c>
      <c r="V41" t="s">
        <v>85</v>
      </c>
      <c r="W41" t="s">
        <v>84</v>
      </c>
      <c r="X41" t="s">
        <v>83</v>
      </c>
      <c r="Y41" t="s">
        <v>82</v>
      </c>
      <c r="Z41" s="10">
        <v>56254.26</v>
      </c>
      <c r="AA41" s="1">
        <v>6.37</v>
      </c>
      <c r="AB41" s="3" t="s">
        <v>81</v>
      </c>
      <c r="AC41" s="2">
        <v>5</v>
      </c>
      <c r="AD41" s="2">
        <v>70.819999999999993</v>
      </c>
      <c r="AE41" s="14">
        <v>0.09</v>
      </c>
      <c r="AF41" t="s">
        <v>80</v>
      </c>
      <c r="AG41" t="s">
        <v>79</v>
      </c>
      <c r="AH41" t="s">
        <v>78</v>
      </c>
      <c r="AI41" t="s">
        <v>77</v>
      </c>
      <c r="AJ41">
        <v>64651.87</v>
      </c>
      <c r="AK41" s="1">
        <v>5.73</v>
      </c>
    </row>
    <row r="42" spans="1:37" x14ac:dyDescent="0.3">
      <c r="A42">
        <v>43</v>
      </c>
      <c r="B42">
        <v>6404</v>
      </c>
      <c r="C42" s="6" t="s">
        <v>12</v>
      </c>
      <c r="D42" s="5" t="s">
        <v>11</v>
      </c>
      <c r="E42" s="2" t="s">
        <v>305</v>
      </c>
      <c r="F42" s="2" t="s">
        <v>305</v>
      </c>
      <c r="G42" s="56">
        <v>-2.1739130434782608</v>
      </c>
      <c r="H42" s="5" t="s">
        <v>76</v>
      </c>
      <c r="I42" s="2" t="s">
        <v>76</v>
      </c>
      <c r="J42" s="2" t="s">
        <v>76</v>
      </c>
      <c r="K42" s="2" t="s">
        <v>76</v>
      </c>
      <c r="L42" s="25" t="s">
        <v>76</v>
      </c>
      <c r="M42" s="25" t="s">
        <v>76</v>
      </c>
      <c r="N42" s="25" t="s">
        <v>76</v>
      </c>
      <c r="O42" s="25" t="s">
        <v>76</v>
      </c>
      <c r="P42" s="2" t="s">
        <v>76</v>
      </c>
      <c r="Q42" s="2" t="s">
        <v>76</v>
      </c>
    </row>
    <row r="43" spans="1:37" x14ac:dyDescent="0.3">
      <c r="A43">
        <v>44</v>
      </c>
      <c r="B43">
        <v>6506</v>
      </c>
      <c r="C43" s="6" t="s">
        <v>12</v>
      </c>
      <c r="D43" s="5" t="s">
        <v>11</v>
      </c>
      <c r="E43" s="2" t="s">
        <v>305</v>
      </c>
      <c r="F43" s="2" t="s">
        <v>305</v>
      </c>
      <c r="G43" s="56">
        <v>1.62</v>
      </c>
      <c r="H43" t="s">
        <v>49</v>
      </c>
      <c r="I43" s="24">
        <v>10</v>
      </c>
      <c r="J43" s="2">
        <v>176.24</v>
      </c>
      <c r="K43" s="4">
        <v>0.13</v>
      </c>
      <c r="L43" t="s">
        <v>9</v>
      </c>
      <c r="M43" t="s">
        <v>8</v>
      </c>
      <c r="N43" t="s">
        <v>48</v>
      </c>
      <c r="O43" t="s">
        <v>47</v>
      </c>
      <c r="P43">
        <v>97058.45</v>
      </c>
      <c r="Q43" s="1">
        <v>8.31</v>
      </c>
      <c r="R43" s="3" t="s">
        <v>75</v>
      </c>
      <c r="S43" s="2">
        <v>7</v>
      </c>
      <c r="T43" s="2">
        <v>128.81</v>
      </c>
      <c r="U43" s="4">
        <v>0.16</v>
      </c>
      <c r="V43" t="s">
        <v>74</v>
      </c>
      <c r="W43" t="s">
        <v>73</v>
      </c>
      <c r="X43" t="s">
        <v>72</v>
      </c>
      <c r="Y43" t="s">
        <v>71</v>
      </c>
      <c r="Z43">
        <v>60189.79</v>
      </c>
      <c r="AA43" s="1">
        <v>6.02</v>
      </c>
    </row>
    <row r="44" spans="1:37" x14ac:dyDescent="0.3">
      <c r="A44">
        <v>45</v>
      </c>
      <c r="B44">
        <v>6601</v>
      </c>
      <c r="C44" s="6" t="s">
        <v>12</v>
      </c>
      <c r="D44" s="5" t="s">
        <v>11</v>
      </c>
      <c r="E44" s="2" t="s">
        <v>305</v>
      </c>
      <c r="F44" s="53">
        <v>-1.5625</v>
      </c>
      <c r="G44" s="2" t="s">
        <v>305</v>
      </c>
      <c r="H44" t="s">
        <v>49</v>
      </c>
      <c r="I44" s="23">
        <v>19</v>
      </c>
      <c r="J44" s="2">
        <v>171.92</v>
      </c>
      <c r="K44" s="4">
        <v>0.25</v>
      </c>
      <c r="L44" t="s">
        <v>9</v>
      </c>
      <c r="M44" t="s">
        <v>8</v>
      </c>
      <c r="N44" t="s">
        <v>48</v>
      </c>
      <c r="O44" t="s">
        <v>47</v>
      </c>
      <c r="P44">
        <v>97058.45</v>
      </c>
      <c r="Q44" s="1">
        <v>8.31</v>
      </c>
      <c r="R44" s="3" t="s">
        <v>50</v>
      </c>
      <c r="S44" s="2">
        <v>10</v>
      </c>
      <c r="T44" s="2">
        <v>131.04</v>
      </c>
      <c r="U44" s="4">
        <v>0.2</v>
      </c>
      <c r="V44" t="s">
        <v>5</v>
      </c>
      <c r="W44" t="s">
        <v>4</v>
      </c>
      <c r="X44" t="s">
        <v>48</v>
      </c>
      <c r="Y44" t="s">
        <v>47</v>
      </c>
      <c r="Z44">
        <v>64020.33</v>
      </c>
      <c r="AA44" s="1">
        <v>8.1300000000000008</v>
      </c>
    </row>
    <row r="45" spans="1:37" x14ac:dyDescent="0.3">
      <c r="A45">
        <v>46</v>
      </c>
      <c r="B45">
        <v>6602</v>
      </c>
      <c r="C45" s="6" t="s">
        <v>12</v>
      </c>
      <c r="D45" s="5" t="s">
        <v>11</v>
      </c>
      <c r="E45" s="52">
        <v>-1.8181818181818181</v>
      </c>
      <c r="F45" s="2" t="s">
        <v>305</v>
      </c>
      <c r="G45" s="2" t="s">
        <v>305</v>
      </c>
      <c r="H45" t="s">
        <v>49</v>
      </c>
      <c r="I45" s="23">
        <v>7</v>
      </c>
      <c r="J45" s="2">
        <v>88.38</v>
      </c>
      <c r="K45" s="4">
        <v>0.09</v>
      </c>
      <c r="L45" t="s">
        <v>9</v>
      </c>
      <c r="M45" t="s">
        <v>8</v>
      </c>
      <c r="N45" t="s">
        <v>48</v>
      </c>
      <c r="O45" t="s">
        <v>47</v>
      </c>
      <c r="P45">
        <v>97058.45</v>
      </c>
      <c r="Q45" s="1">
        <v>8.31</v>
      </c>
      <c r="R45" s="3" t="s">
        <v>50</v>
      </c>
      <c r="S45" s="2">
        <v>4</v>
      </c>
      <c r="T45" s="2">
        <v>66</v>
      </c>
      <c r="U45" s="4">
        <v>0.1</v>
      </c>
      <c r="V45" t="s">
        <v>5</v>
      </c>
      <c r="W45" t="s">
        <v>4</v>
      </c>
      <c r="X45" t="s">
        <v>48</v>
      </c>
      <c r="Y45" t="s">
        <v>47</v>
      </c>
      <c r="Z45">
        <v>64020.33</v>
      </c>
      <c r="AA45" s="1">
        <v>8.1300000000000008</v>
      </c>
    </row>
    <row r="46" spans="1:37" x14ac:dyDescent="0.3">
      <c r="A46">
        <v>47</v>
      </c>
      <c r="B46">
        <v>6701</v>
      </c>
      <c r="C46" s="6" t="s">
        <v>12</v>
      </c>
      <c r="D46" s="5" t="s">
        <v>11</v>
      </c>
      <c r="E46" s="52">
        <v>1.77</v>
      </c>
      <c r="F46" s="2" t="s">
        <v>305</v>
      </c>
      <c r="G46" s="2" t="s">
        <v>305</v>
      </c>
      <c r="H46" t="s">
        <v>70</v>
      </c>
      <c r="I46" s="23">
        <v>23</v>
      </c>
      <c r="J46" s="2">
        <v>160.51</v>
      </c>
      <c r="K46" s="4">
        <v>0.3</v>
      </c>
      <c r="L46" t="s">
        <v>69</v>
      </c>
      <c r="M46" t="s">
        <v>68</v>
      </c>
      <c r="N46" t="s">
        <v>67</v>
      </c>
      <c r="O46" t="s">
        <v>66</v>
      </c>
      <c r="P46">
        <v>81298.81</v>
      </c>
      <c r="Q46" s="1">
        <v>7.68</v>
      </c>
      <c r="R46" s="3" t="s">
        <v>50</v>
      </c>
      <c r="S46" s="2">
        <v>7</v>
      </c>
      <c r="T46" s="2">
        <v>93.46</v>
      </c>
      <c r="U46" s="4">
        <v>0.13</v>
      </c>
      <c r="V46" t="s">
        <v>5</v>
      </c>
      <c r="W46" t="s">
        <v>4</v>
      </c>
      <c r="X46" t="s">
        <v>48</v>
      </c>
      <c r="Y46" t="s">
        <v>47</v>
      </c>
      <c r="Z46">
        <v>64020.33</v>
      </c>
      <c r="AA46" s="1">
        <v>8.1300000000000008</v>
      </c>
    </row>
    <row r="47" spans="1:37" x14ac:dyDescent="0.3">
      <c r="A47">
        <v>48</v>
      </c>
      <c r="B47">
        <v>6702</v>
      </c>
      <c r="C47" s="6" t="s">
        <v>12</v>
      </c>
      <c r="D47" s="5" t="s">
        <v>11</v>
      </c>
      <c r="E47" s="52">
        <v>1.93</v>
      </c>
      <c r="F47" s="2" t="s">
        <v>305</v>
      </c>
      <c r="G47" s="2" t="s">
        <v>305</v>
      </c>
      <c r="H47" t="s">
        <v>70</v>
      </c>
      <c r="I47" s="23">
        <v>53</v>
      </c>
      <c r="J47" s="2">
        <v>226.16</v>
      </c>
      <c r="K47" s="4">
        <v>0.62</v>
      </c>
      <c r="L47" t="s">
        <v>69</v>
      </c>
      <c r="M47" t="s">
        <v>68</v>
      </c>
      <c r="N47" t="s">
        <v>67</v>
      </c>
      <c r="O47" t="s">
        <v>66</v>
      </c>
      <c r="P47">
        <v>81298.81</v>
      </c>
      <c r="Q47" s="1">
        <v>7.68</v>
      </c>
      <c r="R47" s="3" t="s">
        <v>50</v>
      </c>
      <c r="S47" s="2">
        <v>4</v>
      </c>
      <c r="T47" s="2">
        <v>79.64</v>
      </c>
      <c r="U47" s="4">
        <v>0.1</v>
      </c>
      <c r="V47" t="s">
        <v>5</v>
      </c>
      <c r="W47" t="s">
        <v>4</v>
      </c>
      <c r="X47" t="s">
        <v>48</v>
      </c>
      <c r="Y47" t="s">
        <v>47</v>
      </c>
      <c r="Z47">
        <v>64020.33</v>
      </c>
      <c r="AA47" s="1">
        <v>8.1300000000000008</v>
      </c>
    </row>
    <row r="48" spans="1:37" x14ac:dyDescent="0.3">
      <c r="A48">
        <v>49</v>
      </c>
      <c r="B48">
        <v>6807</v>
      </c>
      <c r="C48" s="6" t="s">
        <v>12</v>
      </c>
      <c r="D48" s="5" t="s">
        <v>11</v>
      </c>
      <c r="E48" s="52">
        <v>1.94</v>
      </c>
      <c r="F48" s="2" t="s">
        <v>305</v>
      </c>
      <c r="G48" s="2" t="s">
        <v>305</v>
      </c>
      <c r="H48" t="s">
        <v>31</v>
      </c>
      <c r="I48" s="23">
        <v>21</v>
      </c>
      <c r="J48" s="2">
        <v>216.68</v>
      </c>
      <c r="K48" s="4">
        <v>0.37</v>
      </c>
      <c r="L48" t="s">
        <v>9</v>
      </c>
      <c r="M48" t="s">
        <v>8</v>
      </c>
      <c r="N48" t="s">
        <v>30</v>
      </c>
      <c r="O48" t="s">
        <v>29</v>
      </c>
      <c r="P48">
        <v>55460.86</v>
      </c>
      <c r="Q48" s="1">
        <v>8.9700000000000006</v>
      </c>
      <c r="R48" s="3" t="s">
        <v>28</v>
      </c>
      <c r="S48" s="2">
        <v>6</v>
      </c>
      <c r="T48" s="2">
        <v>125.15</v>
      </c>
      <c r="U48" s="4">
        <v>0.23</v>
      </c>
      <c r="V48" t="s">
        <v>9</v>
      </c>
      <c r="W48" t="s">
        <v>8</v>
      </c>
      <c r="X48" t="s">
        <v>3</v>
      </c>
      <c r="Y48" t="s">
        <v>2</v>
      </c>
      <c r="Z48">
        <v>27180.48</v>
      </c>
      <c r="AA48" s="1">
        <v>8.32</v>
      </c>
    </row>
    <row r="49" spans="1:37" x14ac:dyDescent="0.3">
      <c r="A49">
        <v>50</v>
      </c>
      <c r="B49">
        <v>7101</v>
      </c>
      <c r="C49" s="6" t="s">
        <v>12</v>
      </c>
      <c r="D49" s="5" t="s">
        <v>11</v>
      </c>
      <c r="E49" s="54">
        <v>-8.3333333333333339</v>
      </c>
      <c r="F49" s="54">
        <v>-7.1428571428571423</v>
      </c>
      <c r="G49" s="2" t="s">
        <v>305</v>
      </c>
      <c r="H49" t="s">
        <v>28</v>
      </c>
      <c r="I49" s="23">
        <v>10</v>
      </c>
      <c r="J49" s="2">
        <v>150.97</v>
      </c>
      <c r="K49" s="4">
        <v>0.28999999999999998</v>
      </c>
      <c r="L49" t="s">
        <v>9</v>
      </c>
      <c r="M49" t="s">
        <v>8</v>
      </c>
      <c r="N49" t="s">
        <v>3</v>
      </c>
      <c r="O49" t="s">
        <v>7</v>
      </c>
      <c r="P49">
        <v>27180.48</v>
      </c>
      <c r="Q49" s="1">
        <v>8.32</v>
      </c>
    </row>
    <row r="50" spans="1:37" x14ac:dyDescent="0.3">
      <c r="A50">
        <v>51</v>
      </c>
      <c r="B50">
        <v>7403</v>
      </c>
      <c r="C50" s="6" t="s">
        <v>12</v>
      </c>
      <c r="D50" s="5" t="s">
        <v>11</v>
      </c>
      <c r="E50" s="52">
        <v>2.98</v>
      </c>
      <c r="F50" s="2" t="s">
        <v>305</v>
      </c>
      <c r="G50" s="59">
        <v>1.58</v>
      </c>
      <c r="H50" t="s">
        <v>65</v>
      </c>
      <c r="I50" s="23">
        <v>29</v>
      </c>
      <c r="J50" s="2">
        <v>226.9</v>
      </c>
      <c r="K50" s="4">
        <v>0.57999999999999996</v>
      </c>
      <c r="L50" t="s">
        <v>64</v>
      </c>
      <c r="M50" t="s">
        <v>63</v>
      </c>
      <c r="N50" t="s">
        <v>62</v>
      </c>
      <c r="O50" t="s">
        <v>61</v>
      </c>
      <c r="P50">
        <v>55302.14</v>
      </c>
      <c r="Q50" s="1">
        <v>8.39</v>
      </c>
    </row>
    <row r="51" spans="1:37" x14ac:dyDescent="0.3">
      <c r="A51">
        <v>52</v>
      </c>
      <c r="B51">
        <v>7405</v>
      </c>
      <c r="C51" s="6" t="s">
        <v>12</v>
      </c>
      <c r="D51" s="5" t="s">
        <v>11</v>
      </c>
      <c r="E51" s="52">
        <v>1.56</v>
      </c>
      <c r="F51" s="2" t="s">
        <v>305</v>
      </c>
      <c r="G51" s="2" t="s">
        <v>305</v>
      </c>
      <c r="H51" t="s">
        <v>60</v>
      </c>
      <c r="I51" s="2">
        <v>4</v>
      </c>
      <c r="J51" s="2">
        <v>91.19</v>
      </c>
      <c r="K51" s="4">
        <v>0.11</v>
      </c>
      <c r="L51" t="s">
        <v>59</v>
      </c>
      <c r="M51" t="s">
        <v>58</v>
      </c>
      <c r="N51" t="s">
        <v>57</v>
      </c>
      <c r="O51" t="s">
        <v>56</v>
      </c>
      <c r="P51">
        <v>57123.839999999997</v>
      </c>
      <c r="Q51" s="1">
        <v>6.55</v>
      </c>
    </row>
    <row r="52" spans="1:37" x14ac:dyDescent="0.3">
      <c r="A52">
        <v>53</v>
      </c>
      <c r="B52">
        <v>7601</v>
      </c>
      <c r="C52" s="6" t="s">
        <v>12</v>
      </c>
      <c r="D52" s="5" t="s">
        <v>11</v>
      </c>
      <c r="E52" s="54">
        <v>-3.8461538461538458</v>
      </c>
      <c r="F52" s="54">
        <v>-2.4390243902439024</v>
      </c>
      <c r="G52" s="2" t="s">
        <v>305</v>
      </c>
      <c r="H52" t="s">
        <v>55</v>
      </c>
      <c r="I52" s="2">
        <v>20</v>
      </c>
      <c r="J52" s="2">
        <v>152.65</v>
      </c>
      <c r="K52" s="4">
        <v>0.26</v>
      </c>
      <c r="L52" t="s">
        <v>54</v>
      </c>
      <c r="M52" t="s">
        <v>53</v>
      </c>
      <c r="N52" t="s">
        <v>52</v>
      </c>
      <c r="O52" t="s">
        <v>51</v>
      </c>
      <c r="P52">
        <v>79380.86</v>
      </c>
      <c r="Q52" s="1">
        <v>8.43</v>
      </c>
      <c r="R52" s="3" t="s">
        <v>50</v>
      </c>
      <c r="S52" s="2">
        <v>4</v>
      </c>
      <c r="T52" s="2">
        <v>67.97</v>
      </c>
      <c r="U52" s="4">
        <v>0.08</v>
      </c>
      <c r="V52" t="s">
        <v>5</v>
      </c>
      <c r="W52" t="s">
        <v>4</v>
      </c>
      <c r="X52" t="s">
        <v>48</v>
      </c>
      <c r="Y52" t="s">
        <v>47</v>
      </c>
      <c r="Z52">
        <v>64020.33</v>
      </c>
      <c r="AA52" s="1">
        <v>8.1300000000000008</v>
      </c>
    </row>
    <row r="53" spans="1:37" x14ac:dyDescent="0.3">
      <c r="A53">
        <v>54</v>
      </c>
      <c r="B53">
        <v>7701</v>
      </c>
      <c r="C53" s="6" t="s">
        <v>12</v>
      </c>
      <c r="D53" s="5" t="s">
        <v>11</v>
      </c>
      <c r="E53" s="2" t="s">
        <v>305</v>
      </c>
      <c r="F53" s="53">
        <v>-2.1739130434782608</v>
      </c>
      <c r="G53" s="2" t="s">
        <v>305</v>
      </c>
      <c r="H53" t="s">
        <v>49</v>
      </c>
      <c r="I53" s="2">
        <v>25</v>
      </c>
      <c r="J53" s="2">
        <v>238.4</v>
      </c>
      <c r="K53" s="4">
        <v>0.38</v>
      </c>
      <c r="L53" t="s">
        <v>9</v>
      </c>
      <c r="M53" t="s">
        <v>8</v>
      </c>
      <c r="N53" t="s">
        <v>48</v>
      </c>
      <c r="O53" t="s">
        <v>47</v>
      </c>
      <c r="P53">
        <v>97058.45</v>
      </c>
      <c r="Q53" s="1">
        <v>8.31</v>
      </c>
    </row>
    <row r="54" spans="1:37" x14ac:dyDescent="0.3">
      <c r="A54">
        <v>55</v>
      </c>
      <c r="B54">
        <v>7801</v>
      </c>
      <c r="C54" s="6" t="s">
        <v>12</v>
      </c>
      <c r="D54" s="5" t="s">
        <v>11</v>
      </c>
      <c r="E54" s="52">
        <v>1.86</v>
      </c>
      <c r="F54" s="2" t="s">
        <v>305</v>
      </c>
      <c r="G54" s="2" t="s">
        <v>305</v>
      </c>
      <c r="H54" s="9" t="s">
        <v>28</v>
      </c>
      <c r="I54" s="2">
        <v>8</v>
      </c>
      <c r="J54" s="2">
        <v>105.27</v>
      </c>
      <c r="K54" s="4">
        <v>0.2</v>
      </c>
      <c r="L54" t="s">
        <v>9</v>
      </c>
      <c r="M54" t="s">
        <v>8</v>
      </c>
      <c r="N54" t="s">
        <v>3</v>
      </c>
      <c r="O54" t="s">
        <v>2</v>
      </c>
      <c r="P54">
        <v>27180.48</v>
      </c>
      <c r="Q54" s="1">
        <v>8.32</v>
      </c>
      <c r="R54" s="3" t="s">
        <v>31</v>
      </c>
      <c r="S54" s="2">
        <v>24</v>
      </c>
      <c r="T54" s="2">
        <v>19</v>
      </c>
      <c r="U54" s="4">
        <v>0.36</v>
      </c>
      <c r="V54" t="s">
        <v>9</v>
      </c>
      <c r="W54" t="s">
        <v>8</v>
      </c>
      <c r="X54" t="s">
        <v>30</v>
      </c>
      <c r="Y54" t="s">
        <v>29</v>
      </c>
      <c r="Z54">
        <v>55460.86</v>
      </c>
      <c r="AA54" s="1">
        <v>8.9700000000000006</v>
      </c>
    </row>
    <row r="55" spans="1:37" x14ac:dyDescent="0.3">
      <c r="A55">
        <v>56</v>
      </c>
      <c r="B55">
        <v>7803</v>
      </c>
      <c r="C55" s="6" t="s">
        <v>12</v>
      </c>
      <c r="D55" s="5" t="s">
        <v>11</v>
      </c>
      <c r="E55" s="52">
        <v>1.66</v>
      </c>
      <c r="F55" s="2" t="s">
        <v>305</v>
      </c>
      <c r="G55" s="2" t="s">
        <v>305</v>
      </c>
      <c r="H55" s="9" t="s">
        <v>28</v>
      </c>
      <c r="I55" s="2">
        <v>3</v>
      </c>
      <c r="J55" s="2">
        <v>98.79</v>
      </c>
      <c r="K55" s="4">
        <v>0.15</v>
      </c>
      <c r="L55" t="s">
        <v>9</v>
      </c>
      <c r="M55" t="s">
        <v>8</v>
      </c>
      <c r="N55" t="s">
        <v>3</v>
      </c>
      <c r="O55" t="s">
        <v>2</v>
      </c>
      <c r="P55">
        <v>27180.48</v>
      </c>
      <c r="Q55" s="1">
        <v>8.32</v>
      </c>
      <c r="R55" s="3" t="s">
        <v>31</v>
      </c>
      <c r="S55" s="2">
        <v>14</v>
      </c>
      <c r="T55" s="2">
        <v>12</v>
      </c>
      <c r="U55" s="4">
        <v>0.27</v>
      </c>
      <c r="V55" t="s">
        <v>9</v>
      </c>
      <c r="W55" t="s">
        <v>8</v>
      </c>
      <c r="X55" t="s">
        <v>30</v>
      </c>
      <c r="Y55" t="s">
        <v>29</v>
      </c>
      <c r="Z55">
        <v>55460.86</v>
      </c>
      <c r="AA55" s="1">
        <v>8.9700000000000006</v>
      </c>
    </row>
    <row r="56" spans="1:37" x14ac:dyDescent="0.3">
      <c r="A56">
        <v>57</v>
      </c>
      <c r="B56">
        <v>8102</v>
      </c>
      <c r="C56" s="6" t="s">
        <v>12</v>
      </c>
      <c r="D56" s="5" t="s">
        <v>11</v>
      </c>
      <c r="E56" s="54">
        <v>-1.9607843137254901</v>
      </c>
      <c r="F56" s="54">
        <v>-1.8518518518518516</v>
      </c>
      <c r="G56" s="2" t="s">
        <v>305</v>
      </c>
      <c r="H56" s="9" t="s">
        <v>41</v>
      </c>
      <c r="I56" s="2">
        <v>4</v>
      </c>
      <c r="J56" s="2">
        <v>54.73</v>
      </c>
      <c r="K56" s="4">
        <v>0.09</v>
      </c>
      <c r="L56" t="s">
        <v>40</v>
      </c>
      <c r="M56" t="s">
        <v>39</v>
      </c>
      <c r="N56" t="s">
        <v>38</v>
      </c>
      <c r="O56" t="s">
        <v>37</v>
      </c>
      <c r="P56">
        <v>35989.26</v>
      </c>
      <c r="Q56" s="1">
        <v>8.4</v>
      </c>
      <c r="R56" s="3" t="s">
        <v>46</v>
      </c>
      <c r="S56" s="2">
        <v>4</v>
      </c>
      <c r="T56" s="2">
        <v>4</v>
      </c>
      <c r="U56" s="4">
        <v>0.1</v>
      </c>
      <c r="V56" t="s">
        <v>45</v>
      </c>
      <c r="W56" t="s">
        <v>44</v>
      </c>
      <c r="X56" t="s">
        <v>43</v>
      </c>
      <c r="Y56" t="s">
        <v>42</v>
      </c>
      <c r="Z56">
        <v>42243.38</v>
      </c>
      <c r="AA56" s="1">
        <v>9.1300000000000008</v>
      </c>
    </row>
    <row r="57" spans="1:37" x14ac:dyDescent="0.3">
      <c r="A57">
        <v>58</v>
      </c>
      <c r="B57">
        <v>8401</v>
      </c>
      <c r="C57" s="6" t="s">
        <v>12</v>
      </c>
      <c r="D57" s="5" t="s">
        <v>11</v>
      </c>
      <c r="E57" s="52">
        <v>1.74</v>
      </c>
      <c r="F57" s="2" t="s">
        <v>305</v>
      </c>
      <c r="G57" s="2" t="s">
        <v>305</v>
      </c>
      <c r="H57" s="9" t="s">
        <v>10</v>
      </c>
      <c r="I57" s="2">
        <v>8</v>
      </c>
      <c r="J57" s="2">
        <v>141.61000000000001</v>
      </c>
      <c r="K57" s="4">
        <v>0.45</v>
      </c>
      <c r="L57" t="s">
        <v>9</v>
      </c>
      <c r="M57" t="s">
        <v>8</v>
      </c>
      <c r="N57" t="s">
        <v>3</v>
      </c>
      <c r="O57" t="s">
        <v>2</v>
      </c>
      <c r="P57">
        <v>27180.48</v>
      </c>
      <c r="Q57" s="1">
        <v>8.32</v>
      </c>
      <c r="R57" s="3" t="s">
        <v>36</v>
      </c>
      <c r="S57" s="2">
        <v>30</v>
      </c>
      <c r="T57" s="2">
        <v>28</v>
      </c>
      <c r="U57" s="4">
        <v>0.5</v>
      </c>
      <c r="V57" t="s">
        <v>35</v>
      </c>
      <c r="W57" t="s">
        <v>34</v>
      </c>
      <c r="X57" t="s">
        <v>33</v>
      </c>
      <c r="Y57" t="s">
        <v>32</v>
      </c>
      <c r="Z57">
        <v>49617.3</v>
      </c>
      <c r="AA57" s="1">
        <v>8.49</v>
      </c>
    </row>
    <row r="58" spans="1:37" x14ac:dyDescent="0.3">
      <c r="A58">
        <v>59</v>
      </c>
      <c r="B58">
        <v>8807</v>
      </c>
      <c r="C58" s="6" t="s">
        <v>12</v>
      </c>
      <c r="D58" s="5" t="s">
        <v>11</v>
      </c>
      <c r="E58" s="52">
        <v>6.99</v>
      </c>
      <c r="F58" s="2" t="s">
        <v>305</v>
      </c>
      <c r="G58" s="2" t="s">
        <v>305</v>
      </c>
      <c r="H58" s="9" t="s">
        <v>31</v>
      </c>
      <c r="I58" s="2">
        <v>12</v>
      </c>
      <c r="J58" s="2">
        <v>9</v>
      </c>
      <c r="K58" s="4">
        <v>0.2</v>
      </c>
      <c r="L58" t="s">
        <v>9</v>
      </c>
      <c r="M58" t="s">
        <v>8</v>
      </c>
      <c r="N58" t="s">
        <v>30</v>
      </c>
      <c r="O58" t="s">
        <v>29</v>
      </c>
      <c r="P58">
        <v>55460.86</v>
      </c>
      <c r="Q58" s="1">
        <v>8.9700000000000006</v>
      </c>
    </row>
    <row r="59" spans="1:37" s="15" customFormat="1" x14ac:dyDescent="0.3">
      <c r="A59" s="15">
        <v>60</v>
      </c>
      <c r="B59" s="15">
        <v>9301</v>
      </c>
      <c r="C59" s="22" t="s">
        <v>12</v>
      </c>
      <c r="D59" s="21" t="s">
        <v>11</v>
      </c>
      <c r="E59" s="60">
        <v>-2.9411764705882351</v>
      </c>
      <c r="F59" s="18" t="s">
        <v>305</v>
      </c>
      <c r="G59" s="18" t="s">
        <v>305</v>
      </c>
      <c r="H59" s="15" t="s">
        <v>28</v>
      </c>
      <c r="I59" s="18">
        <v>12</v>
      </c>
      <c r="J59" s="18">
        <v>172.86</v>
      </c>
      <c r="K59" s="20">
        <v>0.28999999999999998</v>
      </c>
      <c r="L59" s="15" t="s">
        <v>9</v>
      </c>
      <c r="M59" s="15" t="s">
        <v>8</v>
      </c>
      <c r="N59" s="15" t="s">
        <v>3</v>
      </c>
      <c r="O59" s="15" t="s">
        <v>2</v>
      </c>
      <c r="P59" s="15">
        <v>27180.48</v>
      </c>
      <c r="Q59" s="16">
        <v>8.32</v>
      </c>
      <c r="R59" s="19" t="s">
        <v>31</v>
      </c>
      <c r="S59" s="18">
        <v>22</v>
      </c>
      <c r="T59" s="18">
        <v>17</v>
      </c>
      <c r="U59" s="20">
        <v>0.35</v>
      </c>
      <c r="V59" s="15" t="s">
        <v>9</v>
      </c>
      <c r="W59" s="15" t="s">
        <v>8</v>
      </c>
      <c r="X59" s="15" t="s">
        <v>30</v>
      </c>
      <c r="Y59" s="15" t="s">
        <v>29</v>
      </c>
      <c r="Z59" s="15">
        <v>55460.86</v>
      </c>
      <c r="AA59" s="16">
        <v>8.9700000000000006</v>
      </c>
      <c r="AB59" s="19" t="s">
        <v>27</v>
      </c>
      <c r="AC59" s="18">
        <v>16</v>
      </c>
      <c r="AD59" s="18">
        <v>152.4</v>
      </c>
      <c r="AE59" s="20">
        <v>0.43</v>
      </c>
      <c r="AF59" s="15" t="s">
        <v>26</v>
      </c>
      <c r="AG59" s="15" t="s">
        <v>25</v>
      </c>
      <c r="AH59" s="15" t="s">
        <v>24</v>
      </c>
      <c r="AI59" s="15" t="s">
        <v>23</v>
      </c>
      <c r="AJ59" s="15">
        <v>45506.1</v>
      </c>
      <c r="AK59" s="16">
        <v>8.51</v>
      </c>
    </row>
    <row r="60" spans="1:37" x14ac:dyDescent="0.3">
      <c r="A60">
        <v>61</v>
      </c>
      <c r="B60" s="13" t="s">
        <v>22</v>
      </c>
      <c r="C60" s="6" t="s">
        <v>12</v>
      </c>
      <c r="D60" s="5" t="s">
        <v>14</v>
      </c>
      <c r="E60" s="2" t="s">
        <v>305</v>
      </c>
      <c r="F60" s="2" t="s">
        <v>305</v>
      </c>
      <c r="G60" s="2" t="s">
        <v>305</v>
      </c>
      <c r="H60" t="s">
        <v>10</v>
      </c>
      <c r="I60" s="2">
        <v>67</v>
      </c>
      <c r="J60" s="2">
        <v>346.84</v>
      </c>
      <c r="K60" s="4">
        <v>0.79</v>
      </c>
      <c r="L60" t="s">
        <v>9</v>
      </c>
      <c r="M60" t="s">
        <v>8</v>
      </c>
      <c r="N60" t="s">
        <v>3</v>
      </c>
      <c r="O60" t="s">
        <v>7</v>
      </c>
      <c r="P60">
        <v>28904.82</v>
      </c>
      <c r="Q60" s="1">
        <v>5.09</v>
      </c>
    </row>
    <row r="61" spans="1:37" x14ac:dyDescent="0.3">
      <c r="A61">
        <v>62</v>
      </c>
      <c r="B61" s="13" t="s">
        <v>21</v>
      </c>
      <c r="C61" s="6" t="s">
        <v>12</v>
      </c>
      <c r="D61" s="5" t="s">
        <v>14</v>
      </c>
      <c r="E61" s="2" t="s">
        <v>305</v>
      </c>
      <c r="F61" s="2" t="s">
        <v>305</v>
      </c>
      <c r="G61" s="2" t="s">
        <v>305</v>
      </c>
      <c r="H61" t="s">
        <v>6</v>
      </c>
      <c r="I61" s="2">
        <v>49</v>
      </c>
      <c r="J61" s="2">
        <v>264.60000000000002</v>
      </c>
      <c r="K61" s="4">
        <v>0.3</v>
      </c>
      <c r="L61" s="10" t="s">
        <v>5</v>
      </c>
      <c r="M61" s="10" t="s">
        <v>4</v>
      </c>
      <c r="N61" s="10" t="s">
        <v>3</v>
      </c>
      <c r="O61" s="10" t="s">
        <v>2</v>
      </c>
      <c r="P61" s="10">
        <v>85828.73</v>
      </c>
      <c r="Q61" s="1">
        <v>7.07</v>
      </c>
      <c r="R61" t="s">
        <v>10</v>
      </c>
      <c r="S61" s="2">
        <v>11</v>
      </c>
      <c r="T61" s="2">
        <v>221.89</v>
      </c>
      <c r="U61" s="4">
        <v>0.73</v>
      </c>
      <c r="V61" t="s">
        <v>9</v>
      </c>
      <c r="W61" t="s">
        <v>8</v>
      </c>
      <c r="X61" t="s">
        <v>3</v>
      </c>
      <c r="Y61" t="s">
        <v>7</v>
      </c>
      <c r="Z61">
        <v>28904.82</v>
      </c>
      <c r="AA61" s="1">
        <v>5.09</v>
      </c>
      <c r="AB61" s="3" t="s">
        <v>20</v>
      </c>
      <c r="AC61" s="2">
        <v>6</v>
      </c>
      <c r="AD61" s="2">
        <v>105.36</v>
      </c>
      <c r="AE61" s="14">
        <v>0.24</v>
      </c>
      <c r="AF61" t="s">
        <v>19</v>
      </c>
      <c r="AG61" t="s">
        <v>18</v>
      </c>
      <c r="AH61" t="s">
        <v>17</v>
      </c>
      <c r="AI61" t="s">
        <v>16</v>
      </c>
      <c r="AJ61">
        <v>41824.839999999997</v>
      </c>
      <c r="AK61" s="1">
        <v>5.3</v>
      </c>
    </row>
    <row r="62" spans="1:37" x14ac:dyDescent="0.3">
      <c r="A62">
        <v>63</v>
      </c>
      <c r="B62" s="13" t="s">
        <v>15</v>
      </c>
      <c r="C62" s="6" t="s">
        <v>12</v>
      </c>
      <c r="D62" s="5" t="s">
        <v>14</v>
      </c>
      <c r="E62" s="2" t="s">
        <v>305</v>
      </c>
      <c r="F62" s="2" t="s">
        <v>305</v>
      </c>
      <c r="G62" s="2" t="s">
        <v>305</v>
      </c>
      <c r="H62" t="s">
        <v>10</v>
      </c>
      <c r="I62" s="2">
        <v>9</v>
      </c>
      <c r="J62" s="2">
        <v>166.92</v>
      </c>
      <c r="K62" s="4">
        <v>0.69</v>
      </c>
      <c r="L62" t="s">
        <v>9</v>
      </c>
      <c r="M62" t="s">
        <v>8</v>
      </c>
      <c r="N62" t="s">
        <v>3</v>
      </c>
      <c r="O62" t="s">
        <v>7</v>
      </c>
      <c r="P62">
        <v>28904.82</v>
      </c>
      <c r="Q62" s="1">
        <v>5.09</v>
      </c>
      <c r="R62" s="3" t="s">
        <v>6</v>
      </c>
      <c r="S62" s="2">
        <v>23</v>
      </c>
      <c r="T62" s="2">
        <v>156.01</v>
      </c>
      <c r="U62" s="4">
        <v>0.13</v>
      </c>
      <c r="V62" s="10" t="s">
        <v>5</v>
      </c>
      <c r="W62" s="10" t="s">
        <v>4</v>
      </c>
      <c r="X62" s="10" t="s">
        <v>3</v>
      </c>
      <c r="Y62" s="10" t="s">
        <v>2</v>
      </c>
      <c r="Z62" s="10">
        <v>85828.73</v>
      </c>
      <c r="AA62" s="1">
        <v>7.07</v>
      </c>
    </row>
    <row r="63" spans="1:37" s="9" customFormat="1" x14ac:dyDescent="0.3">
      <c r="A63" s="9">
        <v>64</v>
      </c>
      <c r="B63" s="12" t="s">
        <v>13</v>
      </c>
      <c r="C63" s="11" t="s">
        <v>12</v>
      </c>
      <c r="D63" s="5" t="s">
        <v>11</v>
      </c>
      <c r="E63" s="2" t="s">
        <v>305</v>
      </c>
      <c r="F63" s="2" t="s">
        <v>305</v>
      </c>
      <c r="G63" s="2" t="s">
        <v>305</v>
      </c>
      <c r="H63" t="s">
        <v>10</v>
      </c>
      <c r="I63" s="2">
        <v>8</v>
      </c>
      <c r="J63" s="2">
        <v>169.12</v>
      </c>
      <c r="K63" s="4">
        <v>0.65</v>
      </c>
      <c r="L63" t="s">
        <v>9</v>
      </c>
      <c r="M63" t="s">
        <v>8</v>
      </c>
      <c r="N63" t="s">
        <v>3</v>
      </c>
      <c r="O63" t="s">
        <v>7</v>
      </c>
      <c r="P63">
        <v>28904.82</v>
      </c>
      <c r="Q63" s="1">
        <v>5.09</v>
      </c>
      <c r="R63" s="3" t="s">
        <v>6</v>
      </c>
      <c r="S63" s="2">
        <v>13</v>
      </c>
      <c r="T63" s="2">
        <v>130.44</v>
      </c>
      <c r="U63" s="4">
        <v>0.16</v>
      </c>
      <c r="V63" s="10" t="s">
        <v>5</v>
      </c>
      <c r="W63" s="10" t="s">
        <v>4</v>
      </c>
      <c r="X63" s="10" t="s">
        <v>3</v>
      </c>
      <c r="Y63" s="10" t="s">
        <v>2</v>
      </c>
      <c r="Z63" s="10">
        <v>85828.73</v>
      </c>
      <c r="AA63" s="1">
        <v>7.07</v>
      </c>
      <c r="AB63" s="3"/>
      <c r="AC63" s="2"/>
      <c r="AD63" s="2"/>
      <c r="AE63" s="2"/>
      <c r="AF63"/>
      <c r="AG63"/>
      <c r="AH63"/>
      <c r="AI63"/>
      <c r="AJ63"/>
      <c r="AK63" s="1"/>
    </row>
    <row r="64" spans="1:37" x14ac:dyDescent="0.3">
      <c r="C64" s="6"/>
      <c r="D64" s="5"/>
    </row>
    <row r="65" spans="3:37" s="2" customFormat="1" x14ac:dyDescent="0.3">
      <c r="C65" s="6"/>
      <c r="D65" s="5"/>
      <c r="E65"/>
      <c r="F65"/>
      <c r="G65"/>
      <c r="H65"/>
      <c r="K65" s="4"/>
      <c r="L65"/>
      <c r="M65"/>
      <c r="N65"/>
      <c r="O65"/>
      <c r="P65"/>
      <c r="Q65" s="1"/>
      <c r="R65" s="3"/>
      <c r="U65" s="4"/>
      <c r="V65"/>
      <c r="W65"/>
      <c r="X65"/>
      <c r="Y65"/>
      <c r="Z65"/>
      <c r="AA65" s="1"/>
      <c r="AB65" s="3"/>
      <c r="AF65"/>
      <c r="AG65"/>
      <c r="AH65"/>
      <c r="AI65"/>
      <c r="AJ65"/>
      <c r="AK65" s="1"/>
    </row>
    <row r="66" spans="3:37" s="2" customFormat="1" x14ac:dyDescent="0.3">
      <c r="C66" s="6"/>
      <c r="D66" s="5"/>
      <c r="E66"/>
      <c r="F66"/>
      <c r="G66"/>
      <c r="H66"/>
      <c r="I66" s="8" t="s">
        <v>1</v>
      </c>
      <c r="J66" s="7" t="s">
        <v>0</v>
      </c>
      <c r="K66" s="4"/>
      <c r="L66"/>
      <c r="M66"/>
      <c r="N66"/>
      <c r="O66"/>
      <c r="P66"/>
      <c r="Q66" s="1"/>
      <c r="R66" s="3"/>
      <c r="U66" s="4"/>
      <c r="V66"/>
      <c r="W66"/>
      <c r="X66"/>
      <c r="Y66"/>
      <c r="Z66"/>
      <c r="AA66" s="1"/>
      <c r="AB66" s="3"/>
      <c r="AF66"/>
      <c r="AG66"/>
      <c r="AH66"/>
      <c r="AI66"/>
      <c r="AJ66"/>
      <c r="AK66" s="1"/>
    </row>
    <row r="67" spans="3:37" s="2" customFormat="1" x14ac:dyDescent="0.3">
      <c r="C67" s="6"/>
      <c r="D67" s="5"/>
      <c r="E67"/>
      <c r="F67"/>
      <c r="G67"/>
      <c r="H67"/>
      <c r="I67" s="7">
        <f t="shared" ref="I67:I72" si="0">-10*(LOG10(J67))</f>
        <v>30</v>
      </c>
      <c r="J67" s="7">
        <v>1E-3</v>
      </c>
      <c r="K67" s="4"/>
      <c r="L67"/>
      <c r="M67"/>
      <c r="N67"/>
      <c r="O67"/>
      <c r="P67"/>
      <c r="Q67" s="1"/>
      <c r="R67" s="3"/>
      <c r="U67" s="4"/>
      <c r="V67"/>
      <c r="W67"/>
      <c r="X67"/>
      <c r="Y67"/>
      <c r="Z67"/>
      <c r="AA67" s="1"/>
      <c r="AB67" s="3"/>
      <c r="AF67"/>
      <c r="AG67"/>
      <c r="AH67"/>
      <c r="AI67"/>
      <c r="AJ67"/>
      <c r="AK67" s="1"/>
    </row>
    <row r="68" spans="3:37" s="2" customFormat="1" x14ac:dyDescent="0.3">
      <c r="C68" s="6"/>
      <c r="D68" s="5"/>
      <c r="E68"/>
      <c r="F68"/>
      <c r="G68"/>
      <c r="H68"/>
      <c r="I68" s="7">
        <f t="shared" si="0"/>
        <v>20</v>
      </c>
      <c r="J68" s="7">
        <v>0.01</v>
      </c>
      <c r="K68" s="4"/>
      <c r="L68"/>
      <c r="M68"/>
      <c r="N68"/>
      <c r="O68"/>
      <c r="P68"/>
      <c r="Q68" s="1"/>
      <c r="R68" s="3"/>
      <c r="U68" s="4"/>
      <c r="V68"/>
      <c r="W68"/>
      <c r="X68"/>
      <c r="Y68"/>
      <c r="Z68"/>
      <c r="AA68" s="1"/>
      <c r="AB68" s="3"/>
      <c r="AF68"/>
      <c r="AG68"/>
      <c r="AH68"/>
      <c r="AI68"/>
      <c r="AJ68"/>
      <c r="AK68" s="1"/>
    </row>
    <row r="69" spans="3:37" s="2" customFormat="1" x14ac:dyDescent="0.3">
      <c r="C69" s="6"/>
      <c r="D69" s="5"/>
      <c r="E69"/>
      <c r="F69"/>
      <c r="G69"/>
      <c r="H69"/>
      <c r="I69" s="47">
        <f t="shared" si="0"/>
        <v>16.989700043360187</v>
      </c>
      <c r="J69" s="7">
        <v>0.02</v>
      </c>
      <c r="K69" s="4"/>
      <c r="L69"/>
      <c r="M69"/>
      <c r="N69"/>
      <c r="O69"/>
      <c r="P69"/>
      <c r="Q69" s="1"/>
      <c r="R69" s="3"/>
      <c r="U69" s="4"/>
      <c r="V69"/>
      <c r="W69"/>
      <c r="X69"/>
      <c r="Y69"/>
      <c r="Z69"/>
      <c r="AA69" s="1"/>
      <c r="AB69" s="3"/>
      <c r="AF69"/>
      <c r="AG69"/>
      <c r="AH69"/>
      <c r="AI69"/>
      <c r="AJ69"/>
      <c r="AK69" s="1"/>
    </row>
    <row r="70" spans="3:37" s="2" customFormat="1" x14ac:dyDescent="0.3">
      <c r="C70" s="6"/>
      <c r="D70" s="5"/>
      <c r="E70"/>
      <c r="F70"/>
      <c r="G70"/>
      <c r="H70"/>
      <c r="I70" s="47">
        <f t="shared" si="0"/>
        <v>15.228787452803376</v>
      </c>
      <c r="J70" s="7">
        <v>0.03</v>
      </c>
      <c r="K70" s="4"/>
      <c r="L70"/>
      <c r="M70"/>
      <c r="N70"/>
      <c r="O70"/>
      <c r="P70"/>
      <c r="Q70" s="1"/>
      <c r="R70" s="3"/>
      <c r="U70" s="4"/>
      <c r="V70"/>
      <c r="W70"/>
      <c r="X70"/>
      <c r="Y70"/>
      <c r="Z70"/>
      <c r="AA70" s="1"/>
      <c r="AB70" s="3"/>
      <c r="AF70"/>
      <c r="AG70"/>
      <c r="AH70"/>
      <c r="AI70"/>
      <c r="AJ70"/>
      <c r="AK70" s="1"/>
    </row>
    <row r="71" spans="3:37" s="2" customFormat="1" x14ac:dyDescent="0.3">
      <c r="C71" s="6"/>
      <c r="D71" s="5"/>
      <c r="E71"/>
      <c r="F71"/>
      <c r="G71"/>
      <c r="H71"/>
      <c r="I71" s="47">
        <f t="shared" si="0"/>
        <v>13.979400086720375</v>
      </c>
      <c r="J71" s="7">
        <v>0.04</v>
      </c>
      <c r="K71" s="4"/>
      <c r="L71"/>
      <c r="M71"/>
      <c r="N71"/>
      <c r="O71"/>
      <c r="P71"/>
      <c r="Q71" s="1"/>
      <c r="R71" s="3"/>
      <c r="U71" s="4"/>
      <c r="V71"/>
      <c r="W71"/>
      <c r="X71"/>
      <c r="Y71"/>
      <c r="Z71"/>
      <c r="AA71" s="1"/>
      <c r="AB71" s="3"/>
      <c r="AF71"/>
      <c r="AG71"/>
      <c r="AH71"/>
      <c r="AI71"/>
      <c r="AJ71"/>
      <c r="AK71" s="1"/>
    </row>
    <row r="72" spans="3:37" s="2" customFormat="1" x14ac:dyDescent="0.3">
      <c r="C72" s="6"/>
      <c r="D72" s="5"/>
      <c r="E72"/>
      <c r="F72"/>
      <c r="G72"/>
      <c r="H72"/>
      <c r="I72" s="47">
        <f t="shared" si="0"/>
        <v>13.010299956639813</v>
      </c>
      <c r="J72" s="7">
        <v>0.05</v>
      </c>
      <c r="K72" s="4"/>
      <c r="L72"/>
      <c r="M72"/>
      <c r="N72"/>
      <c r="O72"/>
      <c r="P72"/>
      <c r="Q72" s="1"/>
      <c r="R72" s="3"/>
      <c r="U72" s="4"/>
      <c r="V72"/>
      <c r="W72"/>
      <c r="X72"/>
      <c r="Y72"/>
      <c r="Z72"/>
      <c r="AA72" s="1"/>
      <c r="AB72" s="3"/>
      <c r="AF72"/>
      <c r="AG72"/>
      <c r="AH72"/>
      <c r="AI72"/>
      <c r="AJ72"/>
      <c r="AK72" s="1"/>
    </row>
    <row r="73" spans="3:37" s="2" customFormat="1" x14ac:dyDescent="0.3">
      <c r="C73" s="6"/>
      <c r="D73" s="5"/>
      <c r="E73"/>
      <c r="F73"/>
      <c r="G73"/>
      <c r="H73"/>
      <c r="K73" s="4"/>
      <c r="L73"/>
      <c r="M73"/>
      <c r="N73"/>
      <c r="O73"/>
      <c r="P73"/>
      <c r="Q73" s="1"/>
      <c r="R73" s="3"/>
      <c r="U73" s="4"/>
      <c r="V73"/>
      <c r="W73"/>
      <c r="X73"/>
      <c r="Y73"/>
      <c r="Z73"/>
      <c r="AA73" s="1"/>
      <c r="AB73" s="3"/>
      <c r="AF73"/>
      <c r="AG73"/>
      <c r="AH73"/>
      <c r="AI73"/>
      <c r="AJ73"/>
      <c r="AK73" s="1"/>
    </row>
    <row r="74" spans="3:37" s="2" customFormat="1" x14ac:dyDescent="0.3">
      <c r="C74" s="6"/>
      <c r="D74" s="5"/>
      <c r="E74"/>
      <c r="F74"/>
      <c r="G74"/>
      <c r="H74"/>
      <c r="K74" s="4"/>
      <c r="L74"/>
      <c r="M74"/>
      <c r="N74"/>
      <c r="O74"/>
      <c r="P74"/>
      <c r="Q74" s="1"/>
      <c r="R74" s="3"/>
      <c r="U74" s="4"/>
      <c r="V74"/>
      <c r="W74"/>
      <c r="X74"/>
      <c r="Y74"/>
      <c r="Z74"/>
      <c r="AA74" s="1"/>
      <c r="AB74" s="3"/>
      <c r="AF74"/>
      <c r="AG74"/>
      <c r="AH74"/>
      <c r="AI74"/>
      <c r="AJ74"/>
      <c r="AK74" s="1"/>
    </row>
    <row r="75" spans="3:37" s="2" customFormat="1" x14ac:dyDescent="0.3">
      <c r="C75" s="6"/>
      <c r="D75" s="5"/>
      <c r="E75"/>
      <c r="F75"/>
      <c r="G75"/>
      <c r="H75"/>
      <c r="K75" s="4"/>
      <c r="L75"/>
      <c r="M75"/>
      <c r="N75"/>
      <c r="O75"/>
      <c r="P75"/>
      <c r="Q75" s="1"/>
      <c r="R75" s="3"/>
      <c r="U75" s="4"/>
      <c r="V75"/>
      <c r="W75"/>
      <c r="X75"/>
      <c r="Y75"/>
      <c r="Z75"/>
      <c r="AA75" s="1"/>
      <c r="AB75" s="3"/>
      <c r="AF75"/>
      <c r="AG75"/>
      <c r="AH75"/>
      <c r="AI75"/>
      <c r="AJ75"/>
      <c r="AK75" s="1"/>
    </row>
    <row r="76" spans="3:37" s="2" customFormat="1" x14ac:dyDescent="0.3">
      <c r="C76" s="6"/>
      <c r="D76" s="5"/>
      <c r="E76"/>
      <c r="F76"/>
      <c r="G76"/>
      <c r="H76" s="3" t="s">
        <v>28</v>
      </c>
      <c r="I76" s="2">
        <v>8</v>
      </c>
      <c r="J76" s="2">
        <v>105.27</v>
      </c>
      <c r="K76" s="4">
        <v>0.2</v>
      </c>
      <c r="L76" t="s">
        <v>9</v>
      </c>
      <c r="M76" t="s">
        <v>8</v>
      </c>
      <c r="N76" t="s">
        <v>3</v>
      </c>
      <c r="O76" t="s">
        <v>2</v>
      </c>
      <c r="P76">
        <v>27180.48</v>
      </c>
      <c r="Q76" s="1">
        <v>8.32</v>
      </c>
      <c r="R76" s="3"/>
      <c r="U76" s="4"/>
      <c r="V76"/>
      <c r="W76"/>
      <c r="X76"/>
      <c r="Y76"/>
      <c r="Z76"/>
      <c r="AA76" s="1"/>
      <c r="AB76" s="3"/>
      <c r="AF76"/>
      <c r="AG76"/>
      <c r="AH76"/>
      <c r="AI76"/>
      <c r="AJ76"/>
      <c r="AK76" s="1"/>
    </row>
    <row r="77" spans="3:37" s="2" customFormat="1" x14ac:dyDescent="0.3">
      <c r="C77" s="6"/>
      <c r="D77" s="5"/>
      <c r="E77"/>
      <c r="F77"/>
      <c r="G77"/>
      <c r="H77" s="3" t="s">
        <v>28</v>
      </c>
      <c r="I77" s="2">
        <v>3</v>
      </c>
      <c r="J77" s="2">
        <v>98.79</v>
      </c>
      <c r="K77" s="4">
        <v>0.15</v>
      </c>
      <c r="L77" t="s">
        <v>9</v>
      </c>
      <c r="M77" t="s">
        <v>8</v>
      </c>
      <c r="N77" t="s">
        <v>3</v>
      </c>
      <c r="O77" t="s">
        <v>2</v>
      </c>
      <c r="P77">
        <v>27180.48</v>
      </c>
      <c r="Q77" s="1">
        <v>8.32</v>
      </c>
      <c r="R77" s="3"/>
      <c r="U77" s="4"/>
      <c r="V77"/>
      <c r="W77"/>
      <c r="X77"/>
      <c r="Y77"/>
      <c r="Z77"/>
      <c r="AA77" s="1"/>
      <c r="AB77" s="3"/>
      <c r="AF77"/>
      <c r="AG77"/>
      <c r="AH77"/>
      <c r="AI77"/>
      <c r="AJ77"/>
      <c r="AK77" s="1"/>
    </row>
    <row r="78" spans="3:37" s="2" customFormat="1" x14ac:dyDescent="0.3">
      <c r="C78" s="6"/>
      <c r="D78" s="5"/>
      <c r="E78"/>
      <c r="F78"/>
      <c r="G78"/>
      <c r="H78" s="3" t="s">
        <v>41</v>
      </c>
      <c r="I78" s="2">
        <v>4</v>
      </c>
      <c r="J78" s="2">
        <v>54.73</v>
      </c>
      <c r="K78" s="4">
        <v>0.09</v>
      </c>
      <c r="L78" t="s">
        <v>40</v>
      </c>
      <c r="M78" t="s">
        <v>39</v>
      </c>
      <c r="N78" t="s">
        <v>38</v>
      </c>
      <c r="O78" t="s">
        <v>37</v>
      </c>
      <c r="P78">
        <v>35989.26</v>
      </c>
      <c r="Q78" s="1">
        <v>8.4</v>
      </c>
      <c r="R78" s="3"/>
      <c r="U78" s="4"/>
      <c r="V78"/>
      <c r="W78"/>
      <c r="X78"/>
      <c r="Y78"/>
      <c r="Z78"/>
      <c r="AA78" s="1"/>
      <c r="AB78" s="3"/>
      <c r="AF78"/>
      <c r="AG78"/>
      <c r="AH78"/>
      <c r="AI78"/>
      <c r="AJ78"/>
      <c r="AK78" s="1"/>
    </row>
    <row r="79" spans="3:37" s="2" customFormat="1" x14ac:dyDescent="0.3">
      <c r="C79" s="6"/>
      <c r="D79" s="5"/>
      <c r="E79"/>
      <c r="F79"/>
      <c r="G79"/>
      <c r="H79" s="3" t="s">
        <v>10</v>
      </c>
      <c r="I79" s="2">
        <v>8</v>
      </c>
      <c r="J79" s="2">
        <v>141.61000000000001</v>
      </c>
      <c r="K79" s="4">
        <v>0.45</v>
      </c>
      <c r="L79" t="s">
        <v>9</v>
      </c>
      <c r="M79" t="s">
        <v>8</v>
      </c>
      <c r="N79" t="s">
        <v>3</v>
      </c>
      <c r="O79" t="s">
        <v>2</v>
      </c>
      <c r="P79">
        <v>27180.48</v>
      </c>
      <c r="Q79" s="1">
        <v>8.32</v>
      </c>
      <c r="R79" s="3"/>
      <c r="U79" s="4"/>
      <c r="V79"/>
      <c r="W79"/>
      <c r="X79"/>
      <c r="Y79"/>
      <c r="Z79"/>
      <c r="AA79" s="1"/>
      <c r="AB79" s="3"/>
      <c r="AF79"/>
      <c r="AG79"/>
      <c r="AH79"/>
      <c r="AI79"/>
      <c r="AJ79"/>
      <c r="AK79" s="1"/>
    </row>
    <row r="80" spans="3:37" s="2" customFormat="1" x14ac:dyDescent="0.3">
      <c r="C80" s="6"/>
      <c r="D80" s="5"/>
      <c r="E80"/>
      <c r="F80"/>
      <c r="G80"/>
      <c r="H80" s="3"/>
      <c r="K80" s="4"/>
      <c r="L80"/>
      <c r="M80"/>
      <c r="N80"/>
      <c r="O80"/>
      <c r="P80"/>
      <c r="Q80" s="1"/>
      <c r="R80" s="3"/>
      <c r="U80" s="4"/>
      <c r="V80"/>
      <c r="W80"/>
      <c r="X80"/>
      <c r="Y80"/>
      <c r="Z80"/>
      <c r="AA80" s="1"/>
      <c r="AB80" s="3"/>
      <c r="AF80"/>
      <c r="AG80"/>
      <c r="AH80"/>
      <c r="AI80"/>
      <c r="AJ80"/>
      <c r="AK80" s="1"/>
    </row>
    <row r="81" spans="3:17" x14ac:dyDescent="0.3">
      <c r="C81" s="6"/>
      <c r="D81" s="5"/>
      <c r="H81" s="19" t="s">
        <v>28</v>
      </c>
      <c r="I81" s="18">
        <v>12</v>
      </c>
      <c r="J81" s="18">
        <v>172.86</v>
      </c>
      <c r="K81" s="20">
        <v>0.28999999999999998</v>
      </c>
      <c r="L81" s="15" t="s">
        <v>9</v>
      </c>
      <c r="M81" s="15" t="s">
        <v>8</v>
      </c>
      <c r="N81" s="15" t="s">
        <v>3</v>
      </c>
      <c r="O81" s="15" t="s">
        <v>2</v>
      </c>
      <c r="P81" s="15">
        <v>27180.48</v>
      </c>
      <c r="Q81" s="16">
        <v>8.32</v>
      </c>
    </row>
    <row r="82" spans="3:17" x14ac:dyDescent="0.3">
      <c r="C82" s="6"/>
      <c r="D82" s="5"/>
    </row>
    <row r="83" spans="3:17" x14ac:dyDescent="0.3">
      <c r="C83" s="6"/>
      <c r="D83" s="5"/>
    </row>
    <row r="84" spans="3:17" x14ac:dyDescent="0.3">
      <c r="C84" s="6"/>
      <c r="D84" s="5"/>
    </row>
    <row r="85" spans="3:17" x14ac:dyDescent="0.3">
      <c r="C85" s="6"/>
      <c r="D85" s="5"/>
    </row>
    <row r="86" spans="3:17" x14ac:dyDescent="0.3">
      <c r="C86" s="6"/>
      <c r="D86" s="5"/>
    </row>
    <row r="87" spans="3:17" x14ac:dyDescent="0.3">
      <c r="C87" s="6"/>
      <c r="D87" s="5"/>
    </row>
    <row r="88" spans="3:17" x14ac:dyDescent="0.3">
      <c r="C88" s="6"/>
      <c r="D88" s="5"/>
    </row>
    <row r="89" spans="3:17" x14ac:dyDescent="0.3">
      <c r="C89" s="6"/>
      <c r="D89" s="5"/>
    </row>
    <row r="90" spans="3:17" x14ac:dyDescent="0.3">
      <c r="C90" s="6"/>
      <c r="D90" s="5"/>
    </row>
    <row r="91" spans="3:17" x14ac:dyDescent="0.3">
      <c r="C91" s="6"/>
      <c r="D91" s="5"/>
    </row>
    <row r="92" spans="3:17" x14ac:dyDescent="0.3">
      <c r="C92" s="6"/>
      <c r="D92" s="5"/>
    </row>
    <row r="93" spans="3:17" x14ac:dyDescent="0.3">
      <c r="C93" s="6"/>
      <c r="D93" s="5"/>
    </row>
    <row r="94" spans="3:17" x14ac:dyDescent="0.3">
      <c r="C94" s="6"/>
      <c r="D94" s="5"/>
    </row>
    <row r="95" spans="3:17" x14ac:dyDescent="0.3">
      <c r="C95" s="6"/>
      <c r="D95" s="5"/>
    </row>
    <row r="96" spans="3:17" x14ac:dyDescent="0.3">
      <c r="C96" s="6"/>
      <c r="D96" s="5"/>
    </row>
    <row r="97" spans="3:4" x14ac:dyDescent="0.3">
      <c r="C97" s="6"/>
      <c r="D97" s="5"/>
    </row>
    <row r="98" spans="3:4" x14ac:dyDescent="0.3">
      <c r="C98" s="6"/>
      <c r="D98" s="5"/>
    </row>
    <row r="99" spans="3:4" x14ac:dyDescent="0.3">
      <c r="C99" s="6"/>
      <c r="D99" s="5"/>
    </row>
    <row r="100" spans="3:4" x14ac:dyDescent="0.3">
      <c r="C100" s="6"/>
      <c r="D100" s="5"/>
    </row>
    <row r="101" spans="3:4" x14ac:dyDescent="0.3">
      <c r="C101" s="6"/>
      <c r="D101" s="5"/>
    </row>
    <row r="102" spans="3:4" x14ac:dyDescent="0.3">
      <c r="C102" s="6"/>
      <c r="D102" s="5"/>
    </row>
  </sheetData>
  <autoFilter ref="A1:AK63"/>
  <pageMargins left="0.31496062992125984" right="0.31496062992125984" top="0.74803149606299213" bottom="0.74803149606299213" header="0.31496062992125984" footer="0.31496062992125984"/>
  <pageSetup paperSize="8" orientation="landscape"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1"/>
  <sheetViews>
    <sheetView topLeftCell="E1" workbookViewId="0">
      <selection activeCell="E1" sqref="E1"/>
    </sheetView>
  </sheetViews>
  <sheetFormatPr baseColWidth="10" defaultRowHeight="14.4" x14ac:dyDescent="0.3"/>
  <cols>
    <col min="1" max="1" width="8.6640625" bestFit="1" customWidth="1"/>
    <col min="2" max="2" width="8.33203125" bestFit="1" customWidth="1"/>
    <col min="3" max="3" width="15" bestFit="1" customWidth="1"/>
    <col min="4" max="4" width="19.109375" bestFit="1" customWidth="1"/>
    <col min="5" max="5" width="17.109375" bestFit="1" customWidth="1"/>
    <col min="6" max="7" width="17.33203125" bestFit="1" customWidth="1"/>
    <col min="8" max="8" width="24.109375" bestFit="1" customWidth="1"/>
    <col min="9" max="9" width="13.33203125" bestFit="1" customWidth="1"/>
    <col min="10" max="10" width="16" bestFit="1" customWidth="1"/>
    <col min="11" max="11" width="12.88671875" bestFit="1" customWidth="1"/>
    <col min="12" max="12" width="20.33203125" bestFit="1" customWidth="1"/>
    <col min="13" max="13" width="39.88671875" bestFit="1" customWidth="1"/>
    <col min="14" max="14" width="15.109375" bestFit="1" customWidth="1"/>
    <col min="15" max="15" width="76.44140625" bestFit="1" customWidth="1"/>
    <col min="16" max="16" width="10.6640625" bestFit="1" customWidth="1"/>
    <col min="17" max="17" width="14.88671875" bestFit="1" customWidth="1"/>
    <col min="18" max="18" width="24.109375" bestFit="1" customWidth="1"/>
    <col min="19" max="19" width="13.33203125" bestFit="1" customWidth="1"/>
    <col min="20" max="20" width="16" bestFit="1" customWidth="1"/>
    <col min="21" max="21" width="12.88671875" bestFit="1" customWidth="1"/>
    <col min="22" max="22" width="20.33203125" bestFit="1" customWidth="1"/>
    <col min="23" max="23" width="79.77734375" bestFit="1" customWidth="1"/>
    <col min="24" max="24" width="17.6640625" bestFit="1" customWidth="1"/>
    <col min="25" max="25" width="82.109375" bestFit="1" customWidth="1"/>
    <col min="26" max="26" width="10.6640625" bestFit="1" customWidth="1"/>
    <col min="27" max="27" width="14.88671875" bestFit="1" customWidth="1"/>
    <col min="28" max="28" width="23.109375" bestFit="1" customWidth="1"/>
    <col min="29" max="29" width="13.33203125" bestFit="1" customWidth="1"/>
    <col min="30" max="30" width="16" bestFit="1" customWidth="1"/>
    <col min="31" max="31" width="12.88671875" bestFit="1" customWidth="1"/>
    <col min="32" max="32" width="20.33203125" bestFit="1" customWidth="1"/>
    <col min="33" max="33" width="97.88671875" bestFit="1" customWidth="1"/>
    <col min="34" max="34" width="18.21875" bestFit="1" customWidth="1"/>
    <col min="35" max="35" width="82" bestFit="1" customWidth="1"/>
    <col min="36" max="36" width="10.6640625" bestFit="1" customWidth="1"/>
    <col min="37" max="37" width="14.88671875" bestFit="1" customWidth="1"/>
  </cols>
  <sheetData>
    <row r="1" spans="1:37" s="15" customFormat="1" ht="28.8" x14ac:dyDescent="0.3">
      <c r="A1" s="15" t="s">
        <v>304</v>
      </c>
      <c r="B1" s="15" t="s">
        <v>303</v>
      </c>
      <c r="C1" s="15" t="s">
        <v>302</v>
      </c>
      <c r="D1" s="15" t="s">
        <v>301</v>
      </c>
      <c r="E1" s="49" t="s">
        <v>300</v>
      </c>
      <c r="F1" s="50" t="s">
        <v>299</v>
      </c>
      <c r="G1" s="48" t="s">
        <v>298</v>
      </c>
      <c r="H1" s="15" t="s">
        <v>297</v>
      </c>
      <c r="I1" s="42" t="s">
        <v>306</v>
      </c>
      <c r="J1" s="43" t="s">
        <v>294</v>
      </c>
      <c r="K1" s="44" t="s">
        <v>293</v>
      </c>
      <c r="L1" s="15" t="s">
        <v>292</v>
      </c>
      <c r="M1" s="15" t="s">
        <v>291</v>
      </c>
      <c r="N1" s="15" t="s">
        <v>290</v>
      </c>
      <c r="O1" s="15" t="s">
        <v>289</v>
      </c>
      <c r="P1" s="41" t="s">
        <v>288</v>
      </c>
      <c r="Q1" s="45" t="s">
        <v>287</v>
      </c>
      <c r="R1" s="19" t="s">
        <v>296</v>
      </c>
      <c r="S1" s="42" t="s">
        <v>306</v>
      </c>
      <c r="T1" s="43" t="s">
        <v>294</v>
      </c>
      <c r="U1" s="44" t="s">
        <v>293</v>
      </c>
      <c r="V1" s="15" t="s">
        <v>292</v>
      </c>
      <c r="W1" s="15" t="s">
        <v>291</v>
      </c>
      <c r="X1" s="15" t="s">
        <v>290</v>
      </c>
      <c r="Y1" s="15" t="s">
        <v>289</v>
      </c>
      <c r="Z1" s="41" t="s">
        <v>288</v>
      </c>
      <c r="AA1" s="45" t="s">
        <v>287</v>
      </c>
      <c r="AB1" s="19" t="s">
        <v>295</v>
      </c>
      <c r="AC1" s="42" t="s">
        <v>306</v>
      </c>
      <c r="AD1" s="43" t="s">
        <v>294</v>
      </c>
      <c r="AE1" s="42" t="s">
        <v>293</v>
      </c>
      <c r="AF1" s="15" t="s">
        <v>292</v>
      </c>
      <c r="AG1" s="15" t="s">
        <v>291</v>
      </c>
      <c r="AH1" s="15" t="s">
        <v>290</v>
      </c>
      <c r="AI1" s="15" t="s">
        <v>289</v>
      </c>
      <c r="AJ1" s="41" t="s">
        <v>288</v>
      </c>
      <c r="AK1" s="45" t="s">
        <v>287</v>
      </c>
    </row>
    <row r="2" spans="1:37" s="15" customFormat="1" x14ac:dyDescent="0.3">
      <c r="A2" s="15">
        <v>8</v>
      </c>
      <c r="B2" s="15">
        <v>4612</v>
      </c>
      <c r="C2" s="22" t="s">
        <v>12</v>
      </c>
      <c r="D2" s="21" t="s">
        <v>14</v>
      </c>
      <c r="E2" s="18" t="s">
        <v>305</v>
      </c>
      <c r="F2" s="18" t="s">
        <v>305</v>
      </c>
      <c r="G2" s="16">
        <v>-1.5625</v>
      </c>
      <c r="H2" s="15" t="s">
        <v>50</v>
      </c>
      <c r="I2" s="18">
        <v>4</v>
      </c>
      <c r="J2" s="18">
        <v>95.19</v>
      </c>
      <c r="K2" s="20">
        <v>0.1</v>
      </c>
      <c r="L2" s="15" t="s">
        <v>5</v>
      </c>
      <c r="M2" s="15" t="s">
        <v>4</v>
      </c>
      <c r="N2" s="15" t="s">
        <v>48</v>
      </c>
      <c r="O2" s="15" t="s">
        <v>273</v>
      </c>
      <c r="P2" s="15">
        <v>64020.33</v>
      </c>
      <c r="Q2" s="16">
        <v>8.1300000000000008</v>
      </c>
      <c r="R2" s="19" t="s">
        <v>272</v>
      </c>
      <c r="S2" s="18">
        <v>2</v>
      </c>
      <c r="T2" s="18">
        <v>43.7</v>
      </c>
      <c r="U2" s="20">
        <v>0.06</v>
      </c>
      <c r="V2" s="15" t="s">
        <v>271</v>
      </c>
      <c r="W2" s="15" t="s">
        <v>270</v>
      </c>
      <c r="X2" s="15" t="s">
        <v>269</v>
      </c>
      <c r="Y2" s="15" t="s">
        <v>268</v>
      </c>
      <c r="Z2" s="15">
        <v>35295.660000000003</v>
      </c>
      <c r="AA2" s="16">
        <v>6</v>
      </c>
      <c r="AB2" s="19"/>
      <c r="AC2" s="18"/>
      <c r="AD2" s="18"/>
      <c r="AE2" s="17"/>
      <c r="AK2" s="16"/>
    </row>
    <row r="3" spans="1:37" x14ac:dyDescent="0.3">
      <c r="A3">
        <v>17</v>
      </c>
      <c r="B3">
        <v>1105</v>
      </c>
      <c r="C3" s="6" t="s">
        <v>12</v>
      </c>
      <c r="D3" s="5" t="s">
        <v>11</v>
      </c>
      <c r="E3" s="1">
        <v>-3.0303030303030303</v>
      </c>
      <c r="F3" s="1">
        <v>-2.6315789473684212</v>
      </c>
      <c r="G3" s="1" t="s">
        <v>305</v>
      </c>
      <c r="H3" s="10" t="s">
        <v>6</v>
      </c>
      <c r="I3" s="2">
        <v>12</v>
      </c>
      <c r="J3" s="2">
        <v>117.55</v>
      </c>
      <c r="K3" s="4">
        <v>0.14000000000000001</v>
      </c>
      <c r="L3" s="10" t="s">
        <v>5</v>
      </c>
      <c r="M3" s="10" t="s">
        <v>4</v>
      </c>
      <c r="N3" s="10" t="s">
        <v>3</v>
      </c>
      <c r="O3" s="10" t="s">
        <v>2</v>
      </c>
      <c r="P3" s="10">
        <v>85828.73</v>
      </c>
      <c r="Q3" s="1">
        <v>7.07</v>
      </c>
      <c r="R3" s="3" t="s">
        <v>237</v>
      </c>
      <c r="S3" s="2">
        <v>5</v>
      </c>
      <c r="T3" s="2">
        <v>101.61</v>
      </c>
      <c r="U3" s="4">
        <v>0.33</v>
      </c>
      <c r="V3" t="s">
        <v>236</v>
      </c>
      <c r="W3" t="s">
        <v>235</v>
      </c>
      <c r="X3" t="s">
        <v>76</v>
      </c>
      <c r="Y3" t="s">
        <v>76</v>
      </c>
      <c r="Z3" s="10">
        <v>16113.22</v>
      </c>
      <c r="AA3" s="1">
        <v>7.37</v>
      </c>
      <c r="AB3" s="3" t="s">
        <v>234</v>
      </c>
      <c r="AC3" s="2">
        <v>6</v>
      </c>
      <c r="AD3" s="2">
        <v>100.42</v>
      </c>
      <c r="AE3" s="14">
        <v>0.19</v>
      </c>
      <c r="AF3" t="s">
        <v>233</v>
      </c>
      <c r="AG3" t="s">
        <v>232</v>
      </c>
      <c r="AH3" t="s">
        <v>231</v>
      </c>
      <c r="AI3" t="s">
        <v>230</v>
      </c>
      <c r="AJ3" s="10">
        <v>32168.6</v>
      </c>
      <c r="AK3" s="1">
        <v>5.03</v>
      </c>
    </row>
    <row r="4" spans="1:37" x14ac:dyDescent="0.3">
      <c r="A4">
        <v>19</v>
      </c>
      <c r="B4">
        <v>1202</v>
      </c>
      <c r="C4" s="6" t="s">
        <v>12</v>
      </c>
      <c r="D4" s="5" t="s">
        <v>11</v>
      </c>
      <c r="E4" s="1">
        <v>-2.1739130434782608</v>
      </c>
      <c r="F4" s="1">
        <v>-2.0408163265306123</v>
      </c>
      <c r="G4" s="1" t="s">
        <v>305</v>
      </c>
      <c r="H4" s="10" t="s">
        <v>6</v>
      </c>
      <c r="I4" s="2">
        <v>33</v>
      </c>
      <c r="J4" s="2">
        <v>212.39</v>
      </c>
      <c r="K4" s="4">
        <v>0.2</v>
      </c>
      <c r="L4" s="10" t="s">
        <v>5</v>
      </c>
      <c r="M4" s="10" t="s">
        <v>4</v>
      </c>
      <c r="N4" s="10" t="s">
        <v>3</v>
      </c>
      <c r="O4" s="10" t="s">
        <v>2</v>
      </c>
      <c r="P4" s="10">
        <v>85828.73</v>
      </c>
      <c r="Q4" s="1">
        <v>7.07</v>
      </c>
      <c r="R4" s="3" t="s">
        <v>222</v>
      </c>
      <c r="S4" s="2">
        <v>14</v>
      </c>
      <c r="T4" s="2">
        <v>140.19999999999999</v>
      </c>
      <c r="U4" s="4">
        <v>0.09</v>
      </c>
      <c r="V4" s="10" t="s">
        <v>221</v>
      </c>
      <c r="W4" s="10" t="s">
        <v>220</v>
      </c>
      <c r="X4" s="10" t="s">
        <v>219</v>
      </c>
      <c r="Y4" s="10" t="s">
        <v>218</v>
      </c>
      <c r="Z4" s="10">
        <v>232968.75</v>
      </c>
      <c r="AA4" s="1">
        <v>6.61</v>
      </c>
      <c r="AB4" s="3" t="s">
        <v>223</v>
      </c>
      <c r="AC4" s="2">
        <v>7</v>
      </c>
      <c r="AD4" s="2">
        <v>124.37</v>
      </c>
      <c r="AE4" s="14">
        <v>0.3</v>
      </c>
      <c r="AF4" t="s">
        <v>214</v>
      </c>
      <c r="AG4" t="s">
        <v>213</v>
      </c>
      <c r="AH4" t="s">
        <v>173</v>
      </c>
      <c r="AI4" t="s">
        <v>172</v>
      </c>
      <c r="AJ4" s="10">
        <v>27629.06</v>
      </c>
      <c r="AK4" s="1">
        <v>5.36</v>
      </c>
    </row>
    <row r="5" spans="1:37" x14ac:dyDescent="0.3">
      <c r="A5">
        <v>20</v>
      </c>
      <c r="B5">
        <v>1203</v>
      </c>
      <c r="C5" s="6" t="s">
        <v>12</v>
      </c>
      <c r="D5" s="5" t="s">
        <v>11</v>
      </c>
      <c r="E5" s="1">
        <v>-4.166666666666667</v>
      </c>
      <c r="F5" s="1">
        <v>-2.5641025641025639</v>
      </c>
      <c r="G5" s="1" t="s">
        <v>305</v>
      </c>
      <c r="H5" s="10" t="s">
        <v>6</v>
      </c>
      <c r="I5" s="2">
        <v>22</v>
      </c>
      <c r="J5" s="2">
        <v>209.83</v>
      </c>
      <c r="K5" s="4">
        <v>0.24</v>
      </c>
      <c r="L5" s="10" t="s">
        <v>5</v>
      </c>
      <c r="M5" s="10" t="s">
        <v>4</v>
      </c>
      <c r="N5" s="10" t="s">
        <v>3</v>
      </c>
      <c r="O5" s="10" t="s">
        <v>2</v>
      </c>
      <c r="P5" s="10">
        <v>85828.73</v>
      </c>
      <c r="Q5" s="1">
        <v>7.07</v>
      </c>
      <c r="R5" s="3" t="s">
        <v>222</v>
      </c>
      <c r="S5" s="2">
        <v>12</v>
      </c>
      <c r="T5" s="2">
        <v>142.44</v>
      </c>
      <c r="U5" s="4">
        <v>0.08</v>
      </c>
      <c r="V5" s="10" t="s">
        <v>221</v>
      </c>
      <c r="W5" s="10" t="s">
        <v>220</v>
      </c>
      <c r="X5" s="10" t="s">
        <v>219</v>
      </c>
      <c r="Y5" s="10" t="s">
        <v>218</v>
      </c>
      <c r="Z5" s="10">
        <v>232968.75</v>
      </c>
      <c r="AA5" s="1">
        <v>6.61</v>
      </c>
      <c r="AB5" s="3" t="s">
        <v>217</v>
      </c>
      <c r="AC5" s="2">
        <v>7</v>
      </c>
      <c r="AD5" s="2">
        <v>112.03</v>
      </c>
      <c r="AE5" s="14">
        <v>0.12</v>
      </c>
      <c r="AF5" s="10" t="s">
        <v>216</v>
      </c>
      <c r="AG5" s="10" t="s">
        <v>215</v>
      </c>
      <c r="AH5" s="10" t="s">
        <v>163</v>
      </c>
      <c r="AI5" s="10" t="s">
        <v>162</v>
      </c>
      <c r="AJ5" s="10">
        <v>89423.12</v>
      </c>
      <c r="AK5" s="1">
        <v>4.88</v>
      </c>
    </row>
    <row r="6" spans="1:37" x14ac:dyDescent="0.3">
      <c r="A6">
        <v>28</v>
      </c>
      <c r="B6">
        <v>3103</v>
      </c>
      <c r="C6" s="6" t="s">
        <v>12</v>
      </c>
      <c r="D6" s="5" t="s">
        <v>11</v>
      </c>
      <c r="E6" s="1">
        <v>-3.5714285714285712</v>
      </c>
      <c r="F6" s="1" t="s">
        <v>305</v>
      </c>
      <c r="G6" s="1" t="s">
        <v>305</v>
      </c>
      <c r="H6" s="10" t="s">
        <v>6</v>
      </c>
      <c r="I6" s="2">
        <v>50</v>
      </c>
      <c r="J6" s="2">
        <v>270.2</v>
      </c>
      <c r="K6" s="4">
        <v>0.34</v>
      </c>
      <c r="L6" s="10" t="s">
        <v>5</v>
      </c>
      <c r="M6" s="10" t="s">
        <v>4</v>
      </c>
      <c r="N6" s="10" t="s">
        <v>3</v>
      </c>
      <c r="O6" s="10" t="s">
        <v>2</v>
      </c>
      <c r="P6" s="10">
        <v>85828.73</v>
      </c>
      <c r="Q6" s="1">
        <v>7.07</v>
      </c>
      <c r="R6" s="3"/>
      <c r="S6" s="2"/>
      <c r="T6" s="2"/>
      <c r="U6" s="4"/>
      <c r="AA6" s="1"/>
      <c r="AB6" s="3"/>
      <c r="AC6" s="2"/>
      <c r="AD6" s="2"/>
      <c r="AE6" s="2"/>
      <c r="AK6" s="1"/>
    </row>
    <row r="7" spans="1:37" x14ac:dyDescent="0.3">
      <c r="A7">
        <v>32</v>
      </c>
      <c r="B7">
        <v>4602</v>
      </c>
      <c r="C7" s="6" t="s">
        <v>12</v>
      </c>
      <c r="D7" s="5" t="s">
        <v>11</v>
      </c>
      <c r="E7" s="40">
        <v>2.0299999999999998</v>
      </c>
      <c r="F7" s="1">
        <v>2.1</v>
      </c>
      <c r="G7" s="1" t="s">
        <v>305</v>
      </c>
      <c r="H7" s="10" t="s">
        <v>50</v>
      </c>
      <c r="I7" s="2">
        <v>21</v>
      </c>
      <c r="J7" s="2">
        <v>171.55</v>
      </c>
      <c r="K7" s="4">
        <v>0.26</v>
      </c>
      <c r="L7" s="10" t="s">
        <v>5</v>
      </c>
      <c r="M7" s="10" t="s">
        <v>4</v>
      </c>
      <c r="N7" s="10" t="s">
        <v>48</v>
      </c>
      <c r="O7" s="10" t="s">
        <v>142</v>
      </c>
      <c r="P7" s="10">
        <v>64020.33</v>
      </c>
      <c r="Q7" s="1">
        <v>8.1300000000000008</v>
      </c>
      <c r="R7" s="3" t="s">
        <v>141</v>
      </c>
      <c r="S7" s="2">
        <v>20</v>
      </c>
      <c r="T7" s="2">
        <v>160.99</v>
      </c>
      <c r="U7" s="4">
        <v>0.31</v>
      </c>
      <c r="V7" t="s">
        <v>140</v>
      </c>
      <c r="W7" t="s">
        <v>139</v>
      </c>
      <c r="X7" t="s">
        <v>138</v>
      </c>
      <c r="Y7" t="s">
        <v>137</v>
      </c>
      <c r="Z7" s="10">
        <v>65403.9</v>
      </c>
      <c r="AA7" s="1">
        <v>5.79</v>
      </c>
      <c r="AB7" s="3"/>
      <c r="AC7" s="2"/>
      <c r="AD7" s="2"/>
      <c r="AE7" s="14"/>
      <c r="AJ7" s="10"/>
      <c r="AK7" s="1"/>
    </row>
    <row r="8" spans="1:37" x14ac:dyDescent="0.3">
      <c r="A8">
        <v>37</v>
      </c>
      <c r="B8">
        <v>6103</v>
      </c>
      <c r="C8" s="6" t="s">
        <v>12</v>
      </c>
      <c r="D8" s="5" t="s">
        <v>11</v>
      </c>
      <c r="E8" s="1">
        <v>-2.8571428571428572</v>
      </c>
      <c r="F8" s="1">
        <v>-1.9230769230769229</v>
      </c>
      <c r="G8" s="1" t="s">
        <v>305</v>
      </c>
      <c r="H8" s="10" t="s">
        <v>6</v>
      </c>
      <c r="I8" s="2">
        <v>10</v>
      </c>
      <c r="J8" s="2">
        <v>142.65</v>
      </c>
      <c r="K8" s="4">
        <v>0.16</v>
      </c>
      <c r="L8" s="10" t="s">
        <v>5</v>
      </c>
      <c r="M8" s="10" t="s">
        <v>4</v>
      </c>
      <c r="N8" s="10" t="s">
        <v>3</v>
      </c>
      <c r="O8" s="10" t="s">
        <v>2</v>
      </c>
      <c r="P8" s="10">
        <v>85828.73</v>
      </c>
      <c r="Q8" s="31">
        <v>7.07</v>
      </c>
      <c r="R8" s="9" t="s">
        <v>116</v>
      </c>
      <c r="S8" s="2">
        <v>11</v>
      </c>
      <c r="T8" s="2">
        <v>122</v>
      </c>
      <c r="U8" s="4">
        <v>0.36</v>
      </c>
      <c r="V8" s="10" t="s">
        <v>115</v>
      </c>
      <c r="W8" s="10" t="s">
        <v>114</v>
      </c>
      <c r="X8" s="10" t="s">
        <v>113</v>
      </c>
      <c r="Y8" s="10" t="s">
        <v>112</v>
      </c>
      <c r="Z8" s="10">
        <v>41059.4</v>
      </c>
      <c r="AA8" s="1">
        <v>6.12</v>
      </c>
      <c r="AB8" s="3"/>
      <c r="AC8" s="2"/>
      <c r="AD8" s="2"/>
      <c r="AE8" s="14"/>
      <c r="AJ8" s="10"/>
      <c r="AK8" s="1"/>
    </row>
    <row r="9" spans="1:37" x14ac:dyDescent="0.3">
      <c r="A9">
        <v>38</v>
      </c>
      <c r="B9">
        <v>6105</v>
      </c>
      <c r="C9" s="6" t="s">
        <v>12</v>
      </c>
      <c r="D9" s="5" t="s">
        <v>11</v>
      </c>
      <c r="E9" s="1" t="s">
        <v>305</v>
      </c>
      <c r="F9" s="1">
        <v>-2.3809523809523809</v>
      </c>
      <c r="G9" s="1" t="s">
        <v>305</v>
      </c>
      <c r="H9" s="10" t="s">
        <v>6</v>
      </c>
      <c r="I9" s="2">
        <v>29</v>
      </c>
      <c r="J9" s="2">
        <v>250.21</v>
      </c>
      <c r="K9" s="4">
        <v>0.25</v>
      </c>
      <c r="L9" s="10" t="s">
        <v>5</v>
      </c>
      <c r="M9" s="10" t="s">
        <v>4</v>
      </c>
      <c r="N9" s="10" t="s">
        <v>3</v>
      </c>
      <c r="O9" s="10" t="s">
        <v>2</v>
      </c>
      <c r="P9" s="10">
        <v>85828.73</v>
      </c>
      <c r="Q9" s="31">
        <v>7.07</v>
      </c>
      <c r="R9" s="9" t="s">
        <v>116</v>
      </c>
      <c r="S9" s="2">
        <v>22</v>
      </c>
      <c r="T9" s="2">
        <v>174.02</v>
      </c>
      <c r="U9" s="4">
        <v>0.66</v>
      </c>
      <c r="V9" s="10" t="s">
        <v>115</v>
      </c>
      <c r="W9" s="10" t="s">
        <v>114</v>
      </c>
      <c r="X9" s="10" t="s">
        <v>113</v>
      </c>
      <c r="Y9" s="10" t="s">
        <v>112</v>
      </c>
      <c r="Z9" s="10">
        <v>41059.4</v>
      </c>
      <c r="AA9" s="1">
        <v>6.12</v>
      </c>
      <c r="AB9" s="3" t="s">
        <v>111</v>
      </c>
      <c r="AC9" s="2">
        <v>6</v>
      </c>
      <c r="AD9" s="2">
        <v>90.12</v>
      </c>
      <c r="AE9" s="14">
        <v>0.21</v>
      </c>
      <c r="AF9" t="s">
        <v>110</v>
      </c>
      <c r="AG9" t="s">
        <v>109</v>
      </c>
      <c r="AH9" t="s">
        <v>108</v>
      </c>
      <c r="AI9" t="s">
        <v>107</v>
      </c>
      <c r="AJ9" s="10">
        <v>35860.01</v>
      </c>
      <c r="AK9" s="1">
        <v>6.89</v>
      </c>
    </row>
    <row r="10" spans="1:37" x14ac:dyDescent="0.3">
      <c r="A10">
        <v>44</v>
      </c>
      <c r="B10">
        <v>6506</v>
      </c>
      <c r="C10" s="6" t="s">
        <v>12</v>
      </c>
      <c r="D10" s="5" t="s">
        <v>11</v>
      </c>
      <c r="E10" s="1" t="s">
        <v>305</v>
      </c>
      <c r="F10" s="1" t="s">
        <v>305</v>
      </c>
      <c r="G10" s="1">
        <v>1.62</v>
      </c>
      <c r="H10" t="s">
        <v>49</v>
      </c>
      <c r="I10" s="24">
        <v>10</v>
      </c>
      <c r="J10" s="2">
        <v>176.24</v>
      </c>
      <c r="K10" s="4">
        <v>0.13</v>
      </c>
      <c r="L10" t="s">
        <v>9</v>
      </c>
      <c r="M10" t="s">
        <v>8</v>
      </c>
      <c r="N10" t="s">
        <v>48</v>
      </c>
      <c r="O10" t="s">
        <v>47</v>
      </c>
      <c r="P10">
        <v>97058.45</v>
      </c>
      <c r="Q10" s="1">
        <v>8.31</v>
      </c>
      <c r="R10" s="3" t="s">
        <v>75</v>
      </c>
      <c r="S10" s="2">
        <v>7</v>
      </c>
      <c r="T10" s="2">
        <v>128.81</v>
      </c>
      <c r="U10" s="4">
        <v>0.16</v>
      </c>
      <c r="V10" t="s">
        <v>74</v>
      </c>
      <c r="W10" t="s">
        <v>73</v>
      </c>
      <c r="X10" t="s">
        <v>72</v>
      </c>
      <c r="Y10" t="s">
        <v>71</v>
      </c>
      <c r="Z10">
        <v>60189.79</v>
      </c>
      <c r="AA10" s="1">
        <v>6.02</v>
      </c>
      <c r="AB10" s="3"/>
      <c r="AC10" s="2"/>
      <c r="AD10" s="2"/>
      <c r="AE10" s="2"/>
      <c r="AK10" s="1"/>
    </row>
    <row r="11" spans="1:37" x14ac:dyDescent="0.3">
      <c r="A11">
        <v>45</v>
      </c>
      <c r="B11">
        <v>6601</v>
      </c>
      <c r="C11" s="6" t="s">
        <v>12</v>
      </c>
      <c r="D11" s="5" t="s">
        <v>11</v>
      </c>
      <c r="E11" s="1" t="s">
        <v>305</v>
      </c>
      <c r="F11" s="1">
        <v>-1.5625</v>
      </c>
      <c r="G11" s="1" t="s">
        <v>305</v>
      </c>
      <c r="H11" t="s">
        <v>49</v>
      </c>
      <c r="I11" s="23">
        <v>19</v>
      </c>
      <c r="J11" s="2">
        <v>171.92</v>
      </c>
      <c r="K11" s="4">
        <v>0.25</v>
      </c>
      <c r="L11" t="s">
        <v>9</v>
      </c>
      <c r="M11" t="s">
        <v>8</v>
      </c>
      <c r="N11" t="s">
        <v>48</v>
      </c>
      <c r="O11" t="s">
        <v>47</v>
      </c>
      <c r="P11">
        <v>97058.45</v>
      </c>
      <c r="Q11" s="1">
        <v>8.31</v>
      </c>
      <c r="R11" s="3" t="s">
        <v>50</v>
      </c>
      <c r="S11" s="2">
        <v>10</v>
      </c>
      <c r="T11" s="2">
        <v>131.04</v>
      </c>
      <c r="U11" s="4">
        <v>0.2</v>
      </c>
      <c r="V11" t="s">
        <v>5</v>
      </c>
      <c r="W11" t="s">
        <v>4</v>
      </c>
      <c r="X11" t="s">
        <v>48</v>
      </c>
      <c r="Y11" t="s">
        <v>47</v>
      </c>
      <c r="Z11">
        <v>64020.33</v>
      </c>
      <c r="AA11" s="1">
        <v>8.1300000000000008</v>
      </c>
      <c r="AB11" s="3"/>
      <c r="AC11" s="2"/>
      <c r="AD11" s="2"/>
      <c r="AE11" s="2"/>
      <c r="AK11" s="1"/>
    </row>
    <row r="12" spans="1:37" x14ac:dyDescent="0.3">
      <c r="A12">
        <v>46</v>
      </c>
      <c r="B12">
        <v>6602</v>
      </c>
      <c r="C12" s="6" t="s">
        <v>12</v>
      </c>
      <c r="D12" s="5" t="s">
        <v>11</v>
      </c>
      <c r="E12" s="1">
        <v>-1.8181818181818181</v>
      </c>
      <c r="F12" s="1" t="s">
        <v>305</v>
      </c>
      <c r="G12" s="1" t="s">
        <v>305</v>
      </c>
      <c r="H12" t="s">
        <v>49</v>
      </c>
      <c r="I12" s="23">
        <v>7</v>
      </c>
      <c r="J12" s="2">
        <v>88.38</v>
      </c>
      <c r="K12" s="4">
        <v>0.09</v>
      </c>
      <c r="L12" t="s">
        <v>9</v>
      </c>
      <c r="M12" t="s">
        <v>8</v>
      </c>
      <c r="N12" t="s">
        <v>48</v>
      </c>
      <c r="O12" t="s">
        <v>47</v>
      </c>
      <c r="P12">
        <v>97058.45</v>
      </c>
      <c r="Q12" s="1">
        <v>8.31</v>
      </c>
      <c r="R12" s="3" t="s">
        <v>50</v>
      </c>
      <c r="S12" s="2">
        <v>4</v>
      </c>
      <c r="T12" s="2">
        <v>66</v>
      </c>
      <c r="U12" s="4">
        <v>0.1</v>
      </c>
      <c r="V12" t="s">
        <v>5</v>
      </c>
      <c r="W12" t="s">
        <v>4</v>
      </c>
      <c r="X12" t="s">
        <v>48</v>
      </c>
      <c r="Y12" t="s">
        <v>47</v>
      </c>
      <c r="Z12">
        <v>64020.33</v>
      </c>
      <c r="AA12" s="1">
        <v>8.1300000000000008</v>
      </c>
      <c r="AB12" s="3"/>
      <c r="AC12" s="2"/>
      <c r="AD12" s="2"/>
      <c r="AE12" s="2"/>
      <c r="AK12" s="1"/>
    </row>
    <row r="13" spans="1:37" x14ac:dyDescent="0.3">
      <c r="A13">
        <v>49</v>
      </c>
      <c r="B13">
        <v>6807</v>
      </c>
      <c r="C13" s="6" t="s">
        <v>12</v>
      </c>
      <c r="D13" s="5" t="s">
        <v>11</v>
      </c>
      <c r="E13" s="1">
        <v>1.94</v>
      </c>
      <c r="F13" s="1" t="s">
        <v>305</v>
      </c>
      <c r="G13" s="1" t="s">
        <v>305</v>
      </c>
      <c r="H13" t="s">
        <v>31</v>
      </c>
      <c r="I13" s="23">
        <v>21</v>
      </c>
      <c r="J13" s="2">
        <v>216.68</v>
      </c>
      <c r="K13" s="4">
        <v>0.37</v>
      </c>
      <c r="L13" t="s">
        <v>9</v>
      </c>
      <c r="M13" t="s">
        <v>8</v>
      </c>
      <c r="N13" t="s">
        <v>30</v>
      </c>
      <c r="O13" t="s">
        <v>29</v>
      </c>
      <c r="P13">
        <v>55460.86</v>
      </c>
      <c r="Q13" s="1">
        <v>8.9700000000000006</v>
      </c>
      <c r="R13" s="3" t="s">
        <v>28</v>
      </c>
      <c r="S13" s="2">
        <v>6</v>
      </c>
      <c r="T13" s="2">
        <v>125.15</v>
      </c>
      <c r="U13" s="4">
        <v>0.23</v>
      </c>
      <c r="V13" t="s">
        <v>9</v>
      </c>
      <c r="W13" t="s">
        <v>8</v>
      </c>
      <c r="X13" t="s">
        <v>3</v>
      </c>
      <c r="Y13" t="s">
        <v>2</v>
      </c>
      <c r="Z13">
        <v>27180.48</v>
      </c>
      <c r="AA13" s="1">
        <v>8.32</v>
      </c>
      <c r="AB13" s="3"/>
      <c r="AC13" s="2"/>
      <c r="AD13" s="2"/>
      <c r="AE13" s="2"/>
      <c r="AK13" s="1"/>
    </row>
    <row r="14" spans="1:37" x14ac:dyDescent="0.3">
      <c r="A14">
        <v>50</v>
      </c>
      <c r="B14">
        <v>7101</v>
      </c>
      <c r="C14" s="6" t="s">
        <v>12</v>
      </c>
      <c r="D14" s="5" t="s">
        <v>11</v>
      </c>
      <c r="E14" s="1">
        <v>-8.3333333333333339</v>
      </c>
      <c r="F14" s="1">
        <v>-7.1428571428571423</v>
      </c>
      <c r="G14" s="1" t="s">
        <v>305</v>
      </c>
      <c r="H14" t="s">
        <v>28</v>
      </c>
      <c r="I14" s="23">
        <v>10</v>
      </c>
      <c r="J14" s="2">
        <v>150.97</v>
      </c>
      <c r="K14" s="4">
        <v>0.28999999999999998</v>
      </c>
      <c r="L14" t="s">
        <v>9</v>
      </c>
      <c r="M14" t="s">
        <v>8</v>
      </c>
      <c r="N14" t="s">
        <v>3</v>
      </c>
      <c r="O14" t="s">
        <v>7</v>
      </c>
      <c r="P14">
        <v>27180.48</v>
      </c>
      <c r="Q14" s="1">
        <v>8.32</v>
      </c>
      <c r="R14" s="3"/>
      <c r="S14" s="2"/>
      <c r="T14" s="2"/>
      <c r="U14" s="4"/>
      <c r="AA14" s="1"/>
      <c r="AB14" s="3"/>
      <c r="AC14" s="2"/>
      <c r="AD14" s="2"/>
      <c r="AE14" s="2"/>
      <c r="AK14" s="1"/>
    </row>
    <row r="15" spans="1:37" x14ac:dyDescent="0.3">
      <c r="A15">
        <v>54</v>
      </c>
      <c r="B15">
        <v>7701</v>
      </c>
      <c r="C15" s="6" t="s">
        <v>12</v>
      </c>
      <c r="D15" s="5" t="s">
        <v>11</v>
      </c>
      <c r="E15" s="1" t="s">
        <v>305</v>
      </c>
      <c r="F15" s="1">
        <v>-2.1739130434782608</v>
      </c>
      <c r="G15" s="1" t="s">
        <v>305</v>
      </c>
      <c r="H15" t="s">
        <v>49</v>
      </c>
      <c r="I15" s="2">
        <v>25</v>
      </c>
      <c r="J15" s="2">
        <v>238.4</v>
      </c>
      <c r="K15" s="4">
        <v>0.38</v>
      </c>
      <c r="L15" t="s">
        <v>9</v>
      </c>
      <c r="M15" t="s">
        <v>8</v>
      </c>
      <c r="N15" t="s">
        <v>48</v>
      </c>
      <c r="O15" t="s">
        <v>47</v>
      </c>
      <c r="P15">
        <v>97058.45</v>
      </c>
      <c r="Q15" s="1">
        <v>8.31</v>
      </c>
      <c r="R15" s="3"/>
      <c r="S15" s="2"/>
      <c r="T15" s="2"/>
      <c r="U15" s="4"/>
      <c r="AA15" s="1"/>
      <c r="AB15" s="3"/>
      <c r="AC15" s="2"/>
      <c r="AD15" s="2"/>
      <c r="AE15" s="2"/>
      <c r="AK15" s="1"/>
    </row>
    <row r="16" spans="1:37" x14ac:dyDescent="0.3">
      <c r="A16">
        <v>55</v>
      </c>
      <c r="B16">
        <v>7801</v>
      </c>
      <c r="C16" s="6" t="s">
        <v>12</v>
      </c>
      <c r="D16" s="5" t="s">
        <v>11</v>
      </c>
      <c r="E16" s="1">
        <v>1.86</v>
      </c>
      <c r="F16" s="2" t="s">
        <v>305</v>
      </c>
      <c r="G16" s="2" t="s">
        <v>305</v>
      </c>
      <c r="H16" s="9" t="s">
        <v>28</v>
      </c>
      <c r="I16" s="2">
        <v>8</v>
      </c>
      <c r="J16" s="2">
        <v>105.27</v>
      </c>
      <c r="K16" s="4">
        <v>0.2</v>
      </c>
      <c r="L16" t="s">
        <v>9</v>
      </c>
      <c r="M16" t="s">
        <v>8</v>
      </c>
      <c r="N16" t="s">
        <v>3</v>
      </c>
      <c r="O16" t="s">
        <v>2</v>
      </c>
      <c r="P16">
        <v>27180.48</v>
      </c>
      <c r="Q16" s="1">
        <v>8.32</v>
      </c>
      <c r="R16" s="3" t="s">
        <v>31</v>
      </c>
      <c r="S16" s="2">
        <v>24</v>
      </c>
      <c r="T16" s="2">
        <v>19</v>
      </c>
      <c r="U16" s="4">
        <v>0.36</v>
      </c>
      <c r="V16" t="s">
        <v>9</v>
      </c>
      <c r="W16" t="s">
        <v>8</v>
      </c>
      <c r="X16" t="s">
        <v>30</v>
      </c>
      <c r="Y16" t="s">
        <v>29</v>
      </c>
      <c r="Z16">
        <v>55460.86</v>
      </c>
      <c r="AA16" s="1">
        <v>8.9700000000000006</v>
      </c>
      <c r="AB16" s="3"/>
      <c r="AC16" s="2"/>
      <c r="AD16" s="2"/>
      <c r="AE16" s="2"/>
      <c r="AK16" s="1"/>
    </row>
    <row r="17" spans="1:37" x14ac:dyDescent="0.3">
      <c r="A17">
        <v>56</v>
      </c>
      <c r="B17">
        <v>7803</v>
      </c>
      <c r="C17" s="6" t="s">
        <v>12</v>
      </c>
      <c r="D17" s="5" t="s">
        <v>11</v>
      </c>
      <c r="E17" s="1">
        <v>1.66</v>
      </c>
      <c r="F17" s="2" t="s">
        <v>305</v>
      </c>
      <c r="G17" s="2" t="s">
        <v>305</v>
      </c>
      <c r="H17" s="9" t="s">
        <v>28</v>
      </c>
      <c r="I17" s="2">
        <v>3</v>
      </c>
      <c r="J17" s="2">
        <v>98.79</v>
      </c>
      <c r="K17" s="4">
        <v>0.15</v>
      </c>
      <c r="L17" t="s">
        <v>9</v>
      </c>
      <c r="M17" t="s">
        <v>8</v>
      </c>
      <c r="N17" t="s">
        <v>3</v>
      </c>
      <c r="O17" t="s">
        <v>2</v>
      </c>
      <c r="P17">
        <v>27180.48</v>
      </c>
      <c r="Q17" s="1">
        <v>8.32</v>
      </c>
      <c r="R17" s="3" t="s">
        <v>31</v>
      </c>
      <c r="S17" s="2">
        <v>14</v>
      </c>
      <c r="T17" s="2">
        <v>12</v>
      </c>
      <c r="U17" s="4">
        <v>0.27</v>
      </c>
      <c r="V17" t="s">
        <v>9</v>
      </c>
      <c r="W17" t="s">
        <v>8</v>
      </c>
      <c r="X17" t="s">
        <v>30</v>
      </c>
      <c r="Y17" t="s">
        <v>29</v>
      </c>
      <c r="Z17">
        <v>55460.86</v>
      </c>
      <c r="AA17" s="1">
        <v>8.9700000000000006</v>
      </c>
      <c r="AB17" s="3"/>
      <c r="AC17" s="2"/>
      <c r="AD17" s="2"/>
      <c r="AE17" s="2"/>
      <c r="AK17" s="1"/>
    </row>
    <row r="18" spans="1:37" x14ac:dyDescent="0.3">
      <c r="A18">
        <v>59</v>
      </c>
      <c r="B18">
        <v>8807</v>
      </c>
      <c r="C18" s="6" t="s">
        <v>12</v>
      </c>
      <c r="D18" s="5" t="s">
        <v>11</v>
      </c>
      <c r="E18" s="1">
        <v>6.99</v>
      </c>
      <c r="F18" s="2" t="s">
        <v>305</v>
      </c>
      <c r="G18" s="2" t="s">
        <v>305</v>
      </c>
      <c r="H18" s="9" t="s">
        <v>31</v>
      </c>
      <c r="I18" s="2">
        <v>12</v>
      </c>
      <c r="J18" s="2">
        <v>9</v>
      </c>
      <c r="K18" s="4">
        <v>0.2</v>
      </c>
      <c r="L18" t="s">
        <v>9</v>
      </c>
      <c r="M18" t="s">
        <v>8</v>
      </c>
      <c r="N18" t="s">
        <v>30</v>
      </c>
      <c r="O18" t="s">
        <v>29</v>
      </c>
      <c r="P18">
        <v>55460.86</v>
      </c>
      <c r="Q18" s="1">
        <v>8.9700000000000006</v>
      </c>
      <c r="R18" s="3"/>
      <c r="S18" s="2"/>
      <c r="T18" s="2"/>
      <c r="U18" s="4"/>
      <c r="AA18" s="1"/>
      <c r="AB18" s="3"/>
      <c r="AC18" s="2"/>
      <c r="AD18" s="2"/>
      <c r="AE18" s="2"/>
      <c r="AK18" s="1"/>
    </row>
    <row r="19" spans="1:37" s="15" customFormat="1" x14ac:dyDescent="0.3">
      <c r="A19" s="15">
        <v>60</v>
      </c>
      <c r="B19" s="15">
        <v>9301</v>
      </c>
      <c r="C19" s="22" t="s">
        <v>12</v>
      </c>
      <c r="D19" s="21" t="s">
        <v>11</v>
      </c>
      <c r="E19" s="16">
        <v>-2.9411764705882351</v>
      </c>
      <c r="F19" s="18" t="s">
        <v>305</v>
      </c>
      <c r="G19" s="18" t="s">
        <v>305</v>
      </c>
      <c r="H19" s="15" t="s">
        <v>28</v>
      </c>
      <c r="I19" s="18">
        <v>12</v>
      </c>
      <c r="J19" s="18">
        <v>172.86</v>
      </c>
      <c r="K19" s="20">
        <v>0.28999999999999998</v>
      </c>
      <c r="L19" s="15" t="s">
        <v>9</v>
      </c>
      <c r="M19" s="15" t="s">
        <v>8</v>
      </c>
      <c r="N19" s="15" t="s">
        <v>3</v>
      </c>
      <c r="O19" s="15" t="s">
        <v>2</v>
      </c>
      <c r="P19" s="15">
        <v>27180.48</v>
      </c>
      <c r="Q19" s="16">
        <v>8.32</v>
      </c>
      <c r="R19" s="19" t="s">
        <v>31</v>
      </c>
      <c r="S19" s="18">
        <v>22</v>
      </c>
      <c r="T19" s="18">
        <v>17</v>
      </c>
      <c r="U19" s="20">
        <v>0.35</v>
      </c>
      <c r="V19" s="15" t="s">
        <v>9</v>
      </c>
      <c r="W19" s="15" t="s">
        <v>8</v>
      </c>
      <c r="X19" s="15" t="s">
        <v>30</v>
      </c>
      <c r="Y19" s="15" t="s">
        <v>29</v>
      </c>
      <c r="Z19" s="15">
        <v>55460.86</v>
      </c>
      <c r="AA19" s="16">
        <v>8.9700000000000006</v>
      </c>
      <c r="AB19" s="19" t="s">
        <v>27</v>
      </c>
      <c r="AC19" s="18">
        <v>16</v>
      </c>
      <c r="AD19" s="18">
        <v>152.4</v>
      </c>
      <c r="AE19" s="20">
        <v>0.43</v>
      </c>
      <c r="AF19" s="15" t="s">
        <v>26</v>
      </c>
      <c r="AG19" s="15" t="s">
        <v>25</v>
      </c>
      <c r="AH19" s="15" t="s">
        <v>24</v>
      </c>
      <c r="AI19" s="15" t="s">
        <v>23</v>
      </c>
      <c r="AJ19" s="15">
        <v>45506.1</v>
      </c>
      <c r="AK19" s="16">
        <v>8.51</v>
      </c>
    </row>
    <row r="20" spans="1:37" x14ac:dyDescent="0.3">
      <c r="A20">
        <v>61</v>
      </c>
      <c r="B20" s="13" t="s">
        <v>22</v>
      </c>
      <c r="C20" s="6" t="s">
        <v>12</v>
      </c>
      <c r="D20" s="5" t="s">
        <v>14</v>
      </c>
      <c r="E20" s="2" t="s">
        <v>305</v>
      </c>
      <c r="F20" s="46" t="s">
        <v>305</v>
      </c>
      <c r="G20" s="46" t="s">
        <v>305</v>
      </c>
      <c r="H20" t="s">
        <v>10</v>
      </c>
      <c r="I20" s="2">
        <v>67</v>
      </c>
      <c r="J20" s="2">
        <v>346.84</v>
      </c>
      <c r="K20" s="4">
        <v>0.79</v>
      </c>
      <c r="L20" t="s">
        <v>9</v>
      </c>
      <c r="M20" t="s">
        <v>8</v>
      </c>
      <c r="N20" t="s">
        <v>3</v>
      </c>
      <c r="O20" t="s">
        <v>7</v>
      </c>
      <c r="P20">
        <v>28904.82</v>
      </c>
      <c r="Q20" s="1">
        <v>5.09</v>
      </c>
      <c r="R20" s="3"/>
      <c r="S20" s="2"/>
      <c r="T20" s="2"/>
      <c r="U20" s="4"/>
      <c r="AA20" s="1"/>
      <c r="AB20" s="3"/>
      <c r="AC20" s="2"/>
      <c r="AD20" s="2"/>
      <c r="AE20" s="2"/>
      <c r="AK20" s="1"/>
    </row>
    <row r="21" spans="1:37" x14ac:dyDescent="0.3">
      <c r="A21">
        <v>62</v>
      </c>
      <c r="B21" s="13" t="s">
        <v>21</v>
      </c>
      <c r="C21" s="6" t="s">
        <v>12</v>
      </c>
      <c r="D21" s="5" t="s">
        <v>14</v>
      </c>
      <c r="E21" s="2" t="s">
        <v>305</v>
      </c>
      <c r="F21" s="2" t="s">
        <v>305</v>
      </c>
      <c r="G21" s="2" t="s">
        <v>305</v>
      </c>
      <c r="H21" t="s">
        <v>6</v>
      </c>
      <c r="I21" s="2">
        <v>49</v>
      </c>
      <c r="J21" s="2">
        <v>264.60000000000002</v>
      </c>
      <c r="K21" s="4">
        <v>0.3</v>
      </c>
      <c r="L21" s="10" t="s">
        <v>5</v>
      </c>
      <c r="M21" s="10" t="s">
        <v>4</v>
      </c>
      <c r="N21" s="10" t="s">
        <v>3</v>
      </c>
      <c r="O21" s="10" t="s">
        <v>2</v>
      </c>
      <c r="P21" s="10">
        <v>85828.73</v>
      </c>
      <c r="Q21" s="1">
        <v>7.07</v>
      </c>
      <c r="R21" t="s">
        <v>10</v>
      </c>
      <c r="S21" s="2">
        <v>11</v>
      </c>
      <c r="T21" s="2">
        <v>221.89</v>
      </c>
      <c r="U21" s="4">
        <v>0.73</v>
      </c>
      <c r="V21" t="s">
        <v>9</v>
      </c>
      <c r="W21" t="s">
        <v>8</v>
      </c>
      <c r="X21" t="s">
        <v>3</v>
      </c>
      <c r="Y21" t="s">
        <v>7</v>
      </c>
      <c r="Z21">
        <v>28904.82</v>
      </c>
      <c r="AA21" s="1">
        <v>5.09</v>
      </c>
      <c r="AB21" s="3" t="s">
        <v>20</v>
      </c>
      <c r="AC21" s="2">
        <v>6</v>
      </c>
      <c r="AD21" s="2">
        <v>105.36</v>
      </c>
      <c r="AE21" s="14">
        <v>0.24</v>
      </c>
      <c r="AF21" t="s">
        <v>19</v>
      </c>
      <c r="AG21" t="s">
        <v>18</v>
      </c>
      <c r="AH21" t="s">
        <v>17</v>
      </c>
      <c r="AI21" t="s">
        <v>16</v>
      </c>
      <c r="AJ21">
        <v>41824.839999999997</v>
      </c>
      <c r="AK21" s="1">
        <v>5.3</v>
      </c>
    </row>
    <row r="22" spans="1:37" x14ac:dyDescent="0.3">
      <c r="A22">
        <v>63</v>
      </c>
      <c r="B22" s="13" t="s">
        <v>15</v>
      </c>
      <c r="C22" s="6" t="s">
        <v>12</v>
      </c>
      <c r="D22" s="5" t="s">
        <v>14</v>
      </c>
      <c r="E22" s="2" t="s">
        <v>305</v>
      </c>
      <c r="F22" s="2" t="s">
        <v>305</v>
      </c>
      <c r="G22" s="2" t="s">
        <v>305</v>
      </c>
      <c r="H22" t="s">
        <v>10</v>
      </c>
      <c r="I22" s="2">
        <v>9</v>
      </c>
      <c r="J22" s="2">
        <v>166.92</v>
      </c>
      <c r="K22" s="4">
        <v>0.69</v>
      </c>
      <c r="L22" t="s">
        <v>9</v>
      </c>
      <c r="M22" t="s">
        <v>8</v>
      </c>
      <c r="N22" t="s">
        <v>3</v>
      </c>
      <c r="O22" t="s">
        <v>7</v>
      </c>
      <c r="P22">
        <v>28904.82</v>
      </c>
      <c r="Q22" s="1">
        <v>5.09</v>
      </c>
      <c r="R22" s="3" t="s">
        <v>6</v>
      </c>
      <c r="S22" s="2">
        <v>23</v>
      </c>
      <c r="T22" s="2">
        <v>156.01</v>
      </c>
      <c r="U22" s="4">
        <v>0.13</v>
      </c>
      <c r="V22" s="10" t="s">
        <v>5</v>
      </c>
      <c r="W22" s="10" t="s">
        <v>4</v>
      </c>
      <c r="X22" s="10" t="s">
        <v>3</v>
      </c>
      <c r="Y22" s="10" t="s">
        <v>2</v>
      </c>
      <c r="Z22" s="10">
        <v>85828.73</v>
      </c>
      <c r="AA22" s="1">
        <v>7.07</v>
      </c>
      <c r="AB22" s="3"/>
      <c r="AC22" s="2"/>
      <c r="AD22" s="2"/>
      <c r="AE22" s="2"/>
      <c r="AK22" s="1"/>
    </row>
    <row r="23" spans="1:37" s="9" customFormat="1" x14ac:dyDescent="0.3">
      <c r="A23" s="9">
        <v>64</v>
      </c>
      <c r="B23" s="12" t="s">
        <v>13</v>
      </c>
      <c r="C23" s="11" t="s">
        <v>12</v>
      </c>
      <c r="D23" s="5" t="s">
        <v>11</v>
      </c>
      <c r="E23" s="23" t="s">
        <v>305</v>
      </c>
      <c r="F23" s="23" t="s">
        <v>305</v>
      </c>
      <c r="G23" s="23" t="s">
        <v>305</v>
      </c>
      <c r="H23" t="s">
        <v>10</v>
      </c>
      <c r="I23" s="2">
        <v>8</v>
      </c>
      <c r="J23" s="2">
        <v>169.12</v>
      </c>
      <c r="K23" s="4">
        <v>0.65</v>
      </c>
      <c r="L23" t="s">
        <v>9</v>
      </c>
      <c r="M23" t="s">
        <v>8</v>
      </c>
      <c r="N23" t="s">
        <v>3</v>
      </c>
      <c r="O23" t="s">
        <v>7</v>
      </c>
      <c r="P23">
        <v>28904.82</v>
      </c>
      <c r="Q23" s="1">
        <v>5.09</v>
      </c>
      <c r="R23" s="3" t="s">
        <v>6</v>
      </c>
      <c r="S23" s="2">
        <v>13</v>
      </c>
      <c r="T23" s="2">
        <v>130.44</v>
      </c>
      <c r="U23" s="4">
        <v>0.16</v>
      </c>
      <c r="V23" s="10" t="s">
        <v>5</v>
      </c>
      <c r="W23" s="10" t="s">
        <v>4</v>
      </c>
      <c r="X23" s="10" t="s">
        <v>3</v>
      </c>
      <c r="Y23" s="10" t="s">
        <v>2</v>
      </c>
      <c r="Z23" s="10">
        <v>85828.73</v>
      </c>
      <c r="AA23" s="1">
        <v>7.07</v>
      </c>
      <c r="AB23" s="3"/>
      <c r="AC23" s="2"/>
      <c r="AD23" s="2"/>
      <c r="AE23" s="2"/>
      <c r="AF23"/>
      <c r="AG23"/>
      <c r="AH23"/>
      <c r="AI23"/>
      <c r="AJ23"/>
      <c r="AK23" s="1"/>
    </row>
    <row r="25" spans="1:37" x14ac:dyDescent="0.3">
      <c r="I25" s="8" t="s">
        <v>1</v>
      </c>
      <c r="J25" s="7" t="s">
        <v>0</v>
      </c>
    </row>
    <row r="26" spans="1:37" x14ac:dyDescent="0.3">
      <c r="I26" s="7">
        <f t="shared" ref="I26:I31" si="0">-10*(LOG10(J26))</f>
        <v>30</v>
      </c>
      <c r="J26" s="7">
        <v>1E-3</v>
      </c>
    </row>
    <row r="27" spans="1:37" x14ac:dyDescent="0.3">
      <c r="I27" s="7">
        <f t="shared" si="0"/>
        <v>20</v>
      </c>
      <c r="J27" s="7">
        <v>0.01</v>
      </c>
    </row>
    <row r="28" spans="1:37" x14ac:dyDescent="0.3">
      <c r="I28" s="47">
        <f t="shared" si="0"/>
        <v>16.989700043360187</v>
      </c>
      <c r="J28" s="7">
        <v>0.02</v>
      </c>
    </row>
    <row r="29" spans="1:37" x14ac:dyDescent="0.3">
      <c r="I29" s="47">
        <f t="shared" si="0"/>
        <v>15.228787452803376</v>
      </c>
      <c r="J29" s="7">
        <v>0.03</v>
      </c>
    </row>
    <row r="30" spans="1:37" x14ac:dyDescent="0.3">
      <c r="I30" s="47">
        <f t="shared" si="0"/>
        <v>13.979400086720375</v>
      </c>
      <c r="J30" s="7">
        <v>0.04</v>
      </c>
    </row>
    <row r="31" spans="1:37" x14ac:dyDescent="0.3">
      <c r="I31" s="47">
        <f t="shared" si="0"/>
        <v>13.010299956639813</v>
      </c>
      <c r="J31" s="7">
        <v>0.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ID with PEAKS</vt:lpstr>
      <vt:lpstr>Vitellogen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4-15T12:09:00Z</dcterms:modified>
</cp:coreProperties>
</file>